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5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Ryan\WHNRC\Snodgrass Manuscripts\ALOX5 2025\files\"/>
    </mc:Choice>
  </mc:AlternateContent>
  <xr:revisionPtr revIDLastSave="0" documentId="13_ncr:1_{DD408D8E-1936-4AB2-81D7-83BFB0DAD131}" xr6:coauthVersionLast="47" xr6:coauthVersionMax="47" xr10:uidLastSave="{00000000-0000-0000-0000-000000000000}"/>
  <bookViews>
    <workbookView xWindow="-16320" yWindow="-5685" windowWidth="16440" windowHeight="28320" xr2:uid="{948805A5-599D-4D53-955B-985C3432A567}"/>
  </bookViews>
  <sheets>
    <sheet name="Table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7" uniqueCount="70">
  <si>
    <t>9,12,13-TriHOME</t>
  </si>
  <si>
    <t>12,13-DiHOME</t>
  </si>
  <si>
    <t>9,10-DiHOME</t>
  </si>
  <si>
    <t>12(13)-EpOME</t>
  </si>
  <si>
    <t>9(10)-EpOME</t>
  </si>
  <si>
    <t>13-HODE</t>
  </si>
  <si>
    <t>9-HODE</t>
  </si>
  <si>
    <t>9-KODE</t>
  </si>
  <si>
    <t>13-KODE</t>
  </si>
  <si>
    <t>15,16-DiHODE</t>
  </si>
  <si>
    <t>15(16)-EpODE</t>
  </si>
  <si>
    <t>9(10)-EpODE</t>
  </si>
  <si>
    <t>12(13)-EpODE</t>
  </si>
  <si>
    <t>9-HOTE</t>
  </si>
  <si>
    <t>13-HOTE</t>
  </si>
  <si>
    <t>PGE1</t>
  </si>
  <si>
    <t>20-HETE</t>
  </si>
  <si>
    <t>15-HETE</t>
  </si>
  <si>
    <t>12-HETE</t>
  </si>
  <si>
    <t>11-HETE</t>
  </si>
  <si>
    <t>9-HETE</t>
  </si>
  <si>
    <t>8-HETE</t>
  </si>
  <si>
    <t>5-HETE</t>
  </si>
  <si>
    <t>LTB4</t>
  </si>
  <si>
    <t>5,15-DiHETE</t>
  </si>
  <si>
    <t>8,15-DiHETE</t>
  </si>
  <si>
    <t>6-trans-LTB4</t>
  </si>
  <si>
    <t>14,15-DiHETrE</t>
  </si>
  <si>
    <t>11,12-DiHETrE</t>
  </si>
  <si>
    <t>8,9-DiHETrE</t>
  </si>
  <si>
    <t>5,6-DiHETrE</t>
  </si>
  <si>
    <t>14(15)-EpETrE</t>
  </si>
  <si>
    <t>11(12)-EpETrE</t>
  </si>
  <si>
    <t>8(9)-EpETrE</t>
  </si>
  <si>
    <t>TXB2</t>
  </si>
  <si>
    <t>PGF2a</t>
  </si>
  <si>
    <t>PGE2</t>
  </si>
  <si>
    <t>PGD2</t>
  </si>
  <si>
    <t>15-deoxy PGJ2</t>
  </si>
  <si>
    <t>17,18-DiHETE</t>
  </si>
  <si>
    <t>14,15-DiHETE</t>
  </si>
  <si>
    <t>15-HEPE</t>
  </si>
  <si>
    <t>12-HEPE</t>
  </si>
  <si>
    <t>5-HEPE</t>
  </si>
  <si>
    <t>19,20-DiHDoPE</t>
  </si>
  <si>
    <t>17-HDoHE</t>
  </si>
  <si>
    <t>d5</t>
  </si>
  <si>
    <t>dd</t>
  </si>
  <si>
    <t>UnTx</t>
  </si>
  <si>
    <t>LPS</t>
  </si>
  <si>
    <t>Genotype</t>
  </si>
  <si>
    <t>mean</t>
  </si>
  <si>
    <t>Oxylipin</t>
  </si>
  <si>
    <t>PGB2</t>
  </si>
  <si>
    <t>(p-value)</t>
  </si>
  <si>
    <t>15-HETrE</t>
  </si>
  <si>
    <t>9,10,13-TriHOME</t>
  </si>
  <si>
    <t>&lt;0.0001</t>
  </si>
  <si>
    <t>Treatment</t>
  </si>
  <si>
    <t>Treatment         x Genotype</t>
  </si>
  <si>
    <t>std error</t>
  </si>
  <si>
    <t>Cluster</t>
  </si>
  <si>
    <t>12(13)-Ep-9-KODE</t>
  </si>
  <si>
    <t>lipoxin a4</t>
  </si>
  <si>
    <t>6-keto PGF1a</t>
  </si>
  <si>
    <t>x,12,y-TriHEPEs</t>
  </si>
  <si>
    <t>5-oxo-ETE</t>
  </si>
  <si>
    <t>15-oxo-ETE</t>
  </si>
  <si>
    <t>12-oxo-ETE</t>
  </si>
  <si>
    <t>Table S2. Least squares means and standard error of Johnson-transformed oxylipins from untreated and LPS-stimulated monocytes stratified by cluster and ALOX5 promoter tandem repeat polymorphism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"/>
    <numFmt numFmtId="165" formatCode="0.0000"/>
    <numFmt numFmtId="166" formatCode="0.00000"/>
  </numFmts>
  <fonts count="6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name val="Arial"/>
      <family val="2"/>
    </font>
    <font>
      <sz val="11"/>
      <name val="Aptos Narrow"/>
      <family val="2"/>
      <scheme val="minor"/>
    </font>
    <font>
      <sz val="14"/>
      <color theme="1"/>
      <name val="Aptos Narrow"/>
      <family val="2"/>
      <scheme val="minor"/>
    </font>
    <font>
      <b/>
      <sz val="14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2" fillId="0" borderId="0"/>
    <xf numFmtId="0" fontId="2" fillId="0" borderId="0"/>
  </cellStyleXfs>
  <cellXfs count="36">
    <xf numFmtId="0" fontId="0" fillId="0" borderId="0" xfId="0"/>
    <xf numFmtId="0" fontId="3" fillId="0" borderId="0" xfId="1" applyFont="1" applyAlignment="1">
      <alignment horizontal="left" vertical="center"/>
    </xf>
    <xf numFmtId="2" fontId="3" fillId="0" borderId="0" xfId="2" applyNumberFormat="1" applyFont="1" applyAlignment="1">
      <alignment horizontal="left" vertic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/>
    </xf>
    <xf numFmtId="0" fontId="0" fillId="0" borderId="0" xfId="0" applyAlignment="1">
      <alignment horizontal="left"/>
    </xf>
    <xf numFmtId="165" fontId="1" fillId="0" borderId="0" xfId="0" applyNumberFormat="1" applyFont="1" applyAlignment="1">
      <alignment horizontal="center"/>
    </xf>
    <xf numFmtId="0" fontId="5" fillId="0" borderId="5" xfId="0" applyFont="1" applyBorder="1" applyAlignment="1">
      <alignment horizontal="center" textRotation="90"/>
    </xf>
    <xf numFmtId="0" fontId="5" fillId="0" borderId="5" xfId="0" applyFont="1" applyBorder="1" applyAlignment="1">
      <alignment horizontal="center" textRotation="90" wrapText="1"/>
    </xf>
    <xf numFmtId="0" fontId="4" fillId="0" borderId="1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3" fillId="0" borderId="0" xfId="1" applyFont="1" applyAlignment="1">
      <alignment horizontal="center" vertical="center"/>
    </xf>
    <xf numFmtId="0" fontId="4" fillId="0" borderId="0" xfId="0" applyFont="1" applyAlignment="1">
      <alignment horizontal="center" vertical="center"/>
    </xf>
    <xf numFmtId="166" fontId="0" fillId="0" borderId="0" xfId="0" applyNumberFormat="1" applyAlignment="1">
      <alignment horizontal="center"/>
    </xf>
    <xf numFmtId="0" fontId="4" fillId="0" borderId="1" xfId="0" applyFont="1" applyBorder="1" applyAlignment="1">
      <alignment horizontal="left" vertical="center" wrapText="1"/>
    </xf>
    <xf numFmtId="0" fontId="5" fillId="0" borderId="6" xfId="0" applyFont="1" applyBorder="1" applyAlignment="1">
      <alignment horizontal="center" vertical="center"/>
    </xf>
    <xf numFmtId="0" fontId="5" fillId="0" borderId="8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4" fillId="0" borderId="7" xfId="0" applyFont="1" applyBorder="1" applyAlignment="1">
      <alignment horizontal="center" vertical="center"/>
    </xf>
    <xf numFmtId="0" fontId="4" fillId="0" borderId="8" xfId="0" applyFont="1" applyBorder="1" applyAlignment="1">
      <alignment horizontal="center" vertical="center"/>
    </xf>
    <xf numFmtId="0" fontId="5" fillId="0" borderId="5" xfId="0" applyFont="1" applyBorder="1" applyAlignment="1">
      <alignment horizontal="center" vertical="center"/>
    </xf>
    <xf numFmtId="0" fontId="5" fillId="0" borderId="4" xfId="0" applyFont="1" applyBorder="1" applyAlignment="1">
      <alignment horizontal="center" vertical="center"/>
    </xf>
    <xf numFmtId="0" fontId="1" fillId="0" borderId="0" xfId="0" applyFont="1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165" fontId="1" fillId="0" borderId="0" xfId="0" applyNumberFormat="1" applyFont="1" applyBorder="1" applyAlignment="1">
      <alignment horizontal="center" vertical="center"/>
    </xf>
    <xf numFmtId="165" fontId="0" fillId="0" borderId="0" xfId="0" applyNumberFormat="1" applyFont="1" applyBorder="1" applyAlignment="1">
      <alignment horizontal="center" vertical="center"/>
    </xf>
    <xf numFmtId="166" fontId="0" fillId="0" borderId="0" xfId="0" applyNumberFormat="1" applyFont="1" applyBorder="1" applyAlignment="1">
      <alignment horizontal="center" vertical="center"/>
    </xf>
    <xf numFmtId="0" fontId="3" fillId="0" borderId="1" xfId="1" applyFont="1" applyBorder="1" applyAlignment="1">
      <alignment horizontal="left" vertical="center"/>
    </xf>
    <xf numFmtId="0" fontId="0" fillId="0" borderId="1" xfId="0" applyBorder="1" applyAlignment="1">
      <alignment horizontal="center"/>
    </xf>
    <xf numFmtId="166" fontId="0" fillId="0" borderId="1" xfId="0" applyNumberFormat="1" applyBorder="1" applyAlignment="1">
      <alignment horizontal="center"/>
    </xf>
    <xf numFmtId="165" fontId="0" fillId="0" borderId="1" xfId="0" applyNumberFormat="1" applyBorder="1" applyAlignment="1">
      <alignment horizontal="center"/>
    </xf>
    <xf numFmtId="0" fontId="3" fillId="0" borderId="0" xfId="1" applyFont="1" applyBorder="1" applyAlignment="1">
      <alignment horizontal="left" vertical="center"/>
    </xf>
    <xf numFmtId="166" fontId="0" fillId="0" borderId="0" xfId="0" applyNumberFormat="1" applyFont="1" applyAlignment="1">
      <alignment horizontal="center"/>
    </xf>
    <xf numFmtId="0" fontId="3" fillId="0" borderId="1" xfId="1" applyFont="1" applyBorder="1" applyAlignment="1">
      <alignment horizontal="center" vertical="center"/>
    </xf>
  </cellXfs>
  <cellStyles count="3">
    <cellStyle name="Normal" xfId="0" builtinId="0"/>
    <cellStyle name="Normal 2" xfId="1" xr:uid="{F1EDF76E-8C2D-4FEA-971E-0D6866B99348}"/>
    <cellStyle name="Normal 3" xfId="2" xr:uid="{8D6506AC-EB5D-4CA9-8582-16F6BE5D40E2}"/>
  </cellStyles>
  <dxfs count="4">
    <dxf>
      <font>
        <color theme="0"/>
      </font>
      <fill>
        <patternFill>
          <bgColor rgb="FF7030A0"/>
        </patternFill>
      </fill>
    </dxf>
    <dxf>
      <fill>
        <patternFill>
          <bgColor indexed="51"/>
        </patternFill>
      </fill>
    </dxf>
    <dxf>
      <font>
        <condense val="0"/>
        <extend val="0"/>
        <color auto="1"/>
      </font>
      <fill>
        <patternFill>
          <bgColor indexed="52"/>
        </patternFill>
      </fill>
    </dxf>
    <dxf>
      <fill>
        <patternFill>
          <bgColor indexed="53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A2550B-77F1-4360-9A4F-B697A2555132}">
  <dimension ref="A1:N391"/>
  <sheetViews>
    <sheetView tabSelected="1" zoomScaleNormal="100" workbookViewId="0">
      <selection activeCell="I104" sqref="I104"/>
    </sheetView>
  </sheetViews>
  <sheetFormatPr defaultRowHeight="15" x14ac:dyDescent="0.25"/>
  <cols>
    <col min="1" max="1" width="19.85546875" style="6" customWidth="1"/>
    <col min="2" max="2" width="10.28515625" style="3" customWidth="1"/>
    <col min="3" max="3" width="12.7109375" customWidth="1"/>
    <col min="4" max="5" width="11.7109375" customWidth="1"/>
    <col min="6" max="6" width="11.85546875" customWidth="1"/>
    <col min="7" max="7" width="11.7109375" customWidth="1"/>
    <col min="8" max="8" width="9.7109375" customWidth="1"/>
    <col min="9" max="9" width="9.5703125" bestFit="1" customWidth="1"/>
    <col min="10" max="10" width="12.140625" bestFit="1" customWidth="1"/>
  </cols>
  <sheetData>
    <row r="1" spans="1:14" ht="78.599999999999994" customHeight="1" x14ac:dyDescent="0.25">
      <c r="A1" s="16" t="s">
        <v>69</v>
      </c>
      <c r="B1" s="16"/>
      <c r="C1" s="16"/>
      <c r="D1" s="16"/>
      <c r="E1" s="16"/>
      <c r="F1" s="16"/>
      <c r="G1" s="16"/>
      <c r="H1" s="16"/>
      <c r="I1" s="16"/>
      <c r="J1" s="16"/>
    </row>
    <row r="2" spans="1:14" ht="72" customHeight="1" x14ac:dyDescent="0.25">
      <c r="A2" s="22" t="s">
        <v>52</v>
      </c>
      <c r="B2" s="22" t="s">
        <v>61</v>
      </c>
      <c r="C2" s="22" t="s">
        <v>50</v>
      </c>
      <c r="D2" s="17" t="s">
        <v>48</v>
      </c>
      <c r="E2" s="18"/>
      <c r="F2" s="17" t="s">
        <v>49</v>
      </c>
      <c r="G2" s="18"/>
      <c r="H2" s="8" t="s">
        <v>58</v>
      </c>
      <c r="I2" s="8" t="s">
        <v>50</v>
      </c>
      <c r="J2" s="9" t="s">
        <v>59</v>
      </c>
    </row>
    <row r="3" spans="1:14" ht="24" customHeight="1" x14ac:dyDescent="0.25">
      <c r="A3" s="23"/>
      <c r="B3" s="23"/>
      <c r="C3" s="23"/>
      <c r="D3" s="11" t="s">
        <v>51</v>
      </c>
      <c r="E3" s="12" t="s">
        <v>60</v>
      </c>
      <c r="F3" s="11" t="s">
        <v>51</v>
      </c>
      <c r="G3" s="10" t="s">
        <v>60</v>
      </c>
      <c r="H3" s="19" t="s">
        <v>54</v>
      </c>
      <c r="I3" s="20"/>
      <c r="J3" s="21"/>
      <c r="L3" s="14"/>
      <c r="M3" s="14"/>
      <c r="N3" s="14"/>
    </row>
    <row r="4" spans="1:14" ht="15" customHeight="1" x14ac:dyDescent="0.25">
      <c r="A4" s="24"/>
      <c r="B4" s="25">
        <v>1</v>
      </c>
      <c r="C4" s="25">
        <v>55</v>
      </c>
      <c r="D4" s="34">
        <v>-1.4522980000000001</v>
      </c>
      <c r="E4" s="34">
        <v>0.67474783000000005</v>
      </c>
      <c r="F4" s="34">
        <v>-1.2119359999999999</v>
      </c>
      <c r="G4" s="34">
        <v>0.44051553999999998</v>
      </c>
      <c r="H4" s="24" t="s">
        <v>57</v>
      </c>
      <c r="I4" s="24">
        <v>1.37E-2</v>
      </c>
      <c r="J4" s="26">
        <v>4.6199999999999998E-2</v>
      </c>
    </row>
    <row r="5" spans="1:14" ht="15" customHeight="1" x14ac:dyDescent="0.25">
      <c r="A5" s="24"/>
      <c r="B5" s="24"/>
      <c r="C5" s="25" t="s">
        <v>46</v>
      </c>
      <c r="D5" s="34">
        <v>-0.51855399999999996</v>
      </c>
      <c r="E5" s="34">
        <v>0.52185789999999999</v>
      </c>
      <c r="F5" s="34">
        <v>1.159624</v>
      </c>
      <c r="G5" s="34">
        <v>0.34005764999999999</v>
      </c>
      <c r="H5" s="25"/>
      <c r="I5" s="25"/>
      <c r="J5" s="25"/>
    </row>
    <row r="6" spans="1:14" ht="15" customHeight="1" x14ac:dyDescent="0.25">
      <c r="A6" s="24"/>
      <c r="B6" s="24"/>
      <c r="C6" s="25" t="s">
        <v>47</v>
      </c>
      <c r="D6" s="34">
        <v>-0.40367599999999998</v>
      </c>
      <c r="E6" s="34">
        <v>0.70941765999999995</v>
      </c>
      <c r="F6" s="34">
        <v>1.66039</v>
      </c>
      <c r="G6" s="34">
        <v>0.47581116000000001</v>
      </c>
      <c r="H6" s="25"/>
      <c r="I6" s="25"/>
      <c r="J6" s="25"/>
    </row>
    <row r="7" spans="1:14" ht="15" customHeight="1" x14ac:dyDescent="0.25">
      <c r="A7" s="24"/>
      <c r="B7" s="24"/>
      <c r="C7" s="24"/>
      <c r="D7" s="25"/>
      <c r="E7" s="25"/>
      <c r="F7" s="25"/>
      <c r="G7" s="25"/>
      <c r="H7" s="25"/>
      <c r="I7" s="25"/>
      <c r="J7" s="25"/>
    </row>
    <row r="8" spans="1:14" x14ac:dyDescent="0.25">
      <c r="A8" s="6" t="s">
        <v>19</v>
      </c>
      <c r="B8" s="13">
        <v>1</v>
      </c>
      <c r="C8" s="3">
        <v>55</v>
      </c>
      <c r="D8" s="15">
        <v>-0.50630209999999998</v>
      </c>
      <c r="E8" s="15">
        <v>0.25028566000000002</v>
      </c>
      <c r="F8" s="15">
        <v>-0.40218029999999999</v>
      </c>
      <c r="G8" s="15">
        <v>0.15546578999999999</v>
      </c>
      <c r="H8" s="7" t="s">
        <v>57</v>
      </c>
      <c r="I8" s="7">
        <v>2.3E-2</v>
      </c>
      <c r="J8" s="5">
        <v>6.5199999999999994E-2</v>
      </c>
    </row>
    <row r="9" spans="1:14" x14ac:dyDescent="0.25">
      <c r="A9" s="1"/>
      <c r="B9" s="13"/>
      <c r="C9" s="3" t="s">
        <v>46</v>
      </c>
      <c r="D9" s="15">
        <v>-0.1481797</v>
      </c>
      <c r="E9" s="15">
        <v>0.19363235000000001</v>
      </c>
      <c r="F9" s="15">
        <v>0.38921440000000002</v>
      </c>
      <c r="G9" s="15">
        <v>0.12008415</v>
      </c>
      <c r="H9" s="7"/>
      <c r="I9" s="5"/>
      <c r="J9" s="5"/>
    </row>
    <row r="10" spans="1:14" x14ac:dyDescent="0.25">
      <c r="A10" s="1"/>
      <c r="B10" s="13"/>
      <c r="C10" s="3" t="s">
        <v>47</v>
      </c>
      <c r="D10" s="15">
        <v>-0.2039472</v>
      </c>
      <c r="E10" s="15">
        <v>0.26285751000000002</v>
      </c>
      <c r="F10" s="15">
        <v>0.58631359999999999</v>
      </c>
      <c r="G10" s="15">
        <v>0.16792225</v>
      </c>
      <c r="H10" s="5"/>
      <c r="I10" s="5"/>
      <c r="J10" s="5"/>
    </row>
    <row r="11" spans="1:14" x14ac:dyDescent="0.25">
      <c r="A11" s="1"/>
      <c r="B11" s="13"/>
      <c r="C11" s="3"/>
      <c r="D11" s="15"/>
      <c r="E11" s="15"/>
      <c r="F11" s="15"/>
      <c r="G11" s="15"/>
      <c r="H11" s="5"/>
      <c r="I11" s="5"/>
      <c r="J11" s="5"/>
    </row>
    <row r="12" spans="1:14" x14ac:dyDescent="0.25">
      <c r="A12" s="6" t="s">
        <v>20</v>
      </c>
      <c r="B12" s="3">
        <v>1</v>
      </c>
      <c r="C12" s="3">
        <v>55</v>
      </c>
      <c r="D12" s="15">
        <v>-0.50322319999999998</v>
      </c>
      <c r="E12" s="15">
        <v>0.25450903000000002</v>
      </c>
      <c r="F12" s="15">
        <v>-0.40007520000000002</v>
      </c>
      <c r="G12" s="15">
        <v>0.15147853</v>
      </c>
      <c r="H12" s="7">
        <v>2.0000000000000001E-4</v>
      </c>
      <c r="I12" s="7">
        <v>2.5000000000000001E-2</v>
      </c>
      <c r="J12" s="5">
        <v>0.10059999999999999</v>
      </c>
    </row>
    <row r="13" spans="1:14" x14ac:dyDescent="0.25">
      <c r="A13" s="1"/>
      <c r="C13" s="3" t="s">
        <v>46</v>
      </c>
      <c r="D13" s="15">
        <v>-0.1630701</v>
      </c>
      <c r="E13" s="15">
        <v>0.19679107000000001</v>
      </c>
      <c r="F13" s="15">
        <v>0.33949590000000002</v>
      </c>
      <c r="G13" s="15">
        <v>0.11688854</v>
      </c>
      <c r="H13" s="7"/>
      <c r="I13" s="5"/>
      <c r="J13" s="5"/>
    </row>
    <row r="14" spans="1:14" x14ac:dyDescent="0.25">
      <c r="A14" s="1"/>
      <c r="C14" s="3" t="s">
        <v>47</v>
      </c>
      <c r="D14" s="15">
        <v>-0.12725049999999999</v>
      </c>
      <c r="E14" s="15">
        <v>0.26780463999999998</v>
      </c>
      <c r="F14" s="15">
        <v>0.58841940000000004</v>
      </c>
      <c r="G14" s="15">
        <v>0.16361551999999999</v>
      </c>
      <c r="H14" s="5"/>
      <c r="I14" s="5"/>
      <c r="J14" s="5"/>
    </row>
    <row r="15" spans="1:14" x14ac:dyDescent="0.25">
      <c r="A15" s="1"/>
      <c r="D15" s="15"/>
      <c r="E15" s="15"/>
      <c r="F15" s="15"/>
      <c r="G15" s="15"/>
      <c r="H15" s="5"/>
      <c r="I15" s="5"/>
      <c r="J15" s="5"/>
    </row>
    <row r="16" spans="1:14" x14ac:dyDescent="0.25">
      <c r="A16" s="6" t="s">
        <v>17</v>
      </c>
      <c r="B16" s="3">
        <v>1</v>
      </c>
      <c r="C16" s="3">
        <v>55</v>
      </c>
      <c r="D16" s="15">
        <v>-0.45297799999999999</v>
      </c>
      <c r="E16" s="15">
        <v>0.24288580000000001</v>
      </c>
      <c r="F16" s="15">
        <v>-0.4111127</v>
      </c>
      <c r="G16" s="15">
        <v>0.16333731000000001</v>
      </c>
      <c r="H16" s="7">
        <v>1E-4</v>
      </c>
      <c r="I16" s="7">
        <v>3.7999999999999999E-2</v>
      </c>
      <c r="J16" s="7">
        <v>4.0300000000000002E-2</v>
      </c>
    </row>
    <row r="17" spans="1:10" x14ac:dyDescent="0.25">
      <c r="A17" s="1"/>
      <c r="C17" s="3" t="s">
        <v>46</v>
      </c>
      <c r="D17" s="15">
        <v>-0.13655110000000001</v>
      </c>
      <c r="E17" s="15">
        <v>0.18782220999999999</v>
      </c>
      <c r="F17" s="15">
        <v>0.3827644</v>
      </c>
      <c r="G17" s="15">
        <v>0.12604984</v>
      </c>
      <c r="H17" s="5"/>
      <c r="I17" s="5"/>
      <c r="J17" s="5"/>
    </row>
    <row r="18" spans="1:10" x14ac:dyDescent="0.25">
      <c r="A18" s="1"/>
      <c r="C18" s="3" t="s">
        <v>47</v>
      </c>
      <c r="D18" s="15">
        <v>-0.2198862</v>
      </c>
      <c r="E18" s="15">
        <v>0.25550437999999998</v>
      </c>
      <c r="F18" s="15">
        <v>0.51520860000000002</v>
      </c>
      <c r="G18" s="15">
        <v>0.17642445000000001</v>
      </c>
      <c r="H18" s="5"/>
      <c r="I18" s="5"/>
      <c r="J18" s="5"/>
    </row>
    <row r="19" spans="1:10" x14ac:dyDescent="0.25">
      <c r="A19" s="1"/>
      <c r="D19" s="15"/>
      <c r="E19" s="15"/>
      <c r="F19" s="15"/>
      <c r="G19" s="15"/>
      <c r="H19" s="5"/>
      <c r="I19" s="5"/>
      <c r="J19" s="5"/>
    </row>
    <row r="20" spans="1:10" x14ac:dyDescent="0.25">
      <c r="A20" s="6" t="s">
        <v>36</v>
      </c>
      <c r="B20" s="3">
        <v>1</v>
      </c>
      <c r="C20" s="3">
        <v>55</v>
      </c>
      <c r="D20" s="15">
        <v>-0.6019601</v>
      </c>
      <c r="E20" s="15">
        <v>0.24312386</v>
      </c>
      <c r="F20" s="15">
        <v>-0.38422230000000002</v>
      </c>
      <c r="G20" s="15">
        <v>0.16043805999999999</v>
      </c>
      <c r="H20" s="7" t="s">
        <v>57</v>
      </c>
      <c r="I20" s="7">
        <v>1.0699999999999999E-2</v>
      </c>
      <c r="J20" s="5">
        <v>0.16450000000000001</v>
      </c>
    </row>
    <row r="21" spans="1:10" x14ac:dyDescent="0.25">
      <c r="A21" s="1"/>
      <c r="C21" s="3" t="s">
        <v>46</v>
      </c>
      <c r="D21" s="15">
        <v>-0.30062080000000002</v>
      </c>
      <c r="E21" s="15">
        <v>0.18806935999999999</v>
      </c>
      <c r="F21" s="15">
        <v>0.35326039999999997</v>
      </c>
      <c r="G21" s="15">
        <v>0.12388965</v>
      </c>
      <c r="H21" s="5"/>
      <c r="I21" s="5"/>
      <c r="J21" s="5"/>
    </row>
    <row r="22" spans="1:10" x14ac:dyDescent="0.25">
      <c r="A22" s="1"/>
      <c r="C22" s="3" t="s">
        <v>47</v>
      </c>
      <c r="D22" s="15">
        <v>-3.8248400000000002E-2</v>
      </c>
      <c r="E22" s="15">
        <v>0.25545578000000002</v>
      </c>
      <c r="F22" s="15">
        <v>0.64233390000000001</v>
      </c>
      <c r="G22" s="15">
        <v>0.17329290999999999</v>
      </c>
      <c r="H22" s="5"/>
      <c r="I22" s="5"/>
      <c r="J22" s="5"/>
    </row>
    <row r="23" spans="1:10" x14ac:dyDescent="0.25">
      <c r="A23" s="1"/>
      <c r="D23" s="15"/>
      <c r="E23" s="15"/>
      <c r="F23" s="15"/>
      <c r="G23" s="15"/>
      <c r="H23" s="5"/>
      <c r="I23" s="5"/>
      <c r="J23" s="5"/>
    </row>
    <row r="24" spans="1:10" x14ac:dyDescent="0.25">
      <c r="A24" s="6" t="s">
        <v>34</v>
      </c>
      <c r="B24" s="3">
        <v>1</v>
      </c>
      <c r="C24" s="3">
        <v>55</v>
      </c>
      <c r="D24" s="15">
        <v>-0.53703630000000002</v>
      </c>
      <c r="E24" s="15">
        <v>0.24869596999999999</v>
      </c>
      <c r="F24" s="15">
        <v>-0.28894429999999999</v>
      </c>
      <c r="G24" s="15">
        <v>0.15747096999999999</v>
      </c>
      <c r="H24" s="7" t="s">
        <v>57</v>
      </c>
      <c r="I24" s="7">
        <v>4.99E-2</v>
      </c>
      <c r="J24" s="5">
        <v>0.14449999999999999</v>
      </c>
    </row>
    <row r="25" spans="1:10" x14ac:dyDescent="0.25">
      <c r="A25" s="1"/>
      <c r="C25" s="3" t="s">
        <v>46</v>
      </c>
      <c r="D25" s="15">
        <v>-0.29776419999999998</v>
      </c>
      <c r="E25" s="15">
        <v>0.19254858999999999</v>
      </c>
      <c r="F25" s="15">
        <v>0.39417200000000002</v>
      </c>
      <c r="G25" s="15">
        <v>0.12186429</v>
      </c>
      <c r="H25" s="5"/>
      <c r="I25" s="5"/>
      <c r="J25" s="5"/>
    </row>
    <row r="26" spans="1:10" x14ac:dyDescent="0.25">
      <c r="A26" s="1"/>
      <c r="C26" s="3" t="s">
        <v>47</v>
      </c>
      <c r="D26" s="15">
        <v>-0.22442200000000001</v>
      </c>
      <c r="E26" s="15">
        <v>0.26033559000000001</v>
      </c>
      <c r="F26" s="15">
        <v>0.59961089999999995</v>
      </c>
      <c r="G26" s="15">
        <v>0.17008809</v>
      </c>
      <c r="H26" s="5"/>
      <c r="I26" s="5"/>
      <c r="J26" s="5"/>
    </row>
    <row r="27" spans="1:10" x14ac:dyDescent="0.25">
      <c r="A27" s="1"/>
      <c r="D27" s="15"/>
      <c r="E27" s="15"/>
      <c r="F27" s="15"/>
      <c r="G27" s="15"/>
      <c r="H27" s="5"/>
      <c r="I27" s="5"/>
      <c r="J27" s="5"/>
    </row>
    <row r="28" spans="1:10" x14ac:dyDescent="0.25">
      <c r="A28" s="6" t="s">
        <v>35</v>
      </c>
      <c r="B28" s="3">
        <v>1</v>
      </c>
      <c r="C28" s="3">
        <v>55</v>
      </c>
      <c r="D28" s="15">
        <v>-0.59531789999999996</v>
      </c>
      <c r="E28" s="15">
        <v>0.25502888000000001</v>
      </c>
      <c r="F28" s="15">
        <v>-0.32702019999999998</v>
      </c>
      <c r="G28" s="15">
        <v>0.14386874999999999</v>
      </c>
      <c r="H28" s="7" t="s">
        <v>57</v>
      </c>
      <c r="I28" s="7">
        <v>1.43E-2</v>
      </c>
      <c r="J28" s="5">
        <v>0.20630000000000001</v>
      </c>
    </row>
    <row r="29" spans="1:10" x14ac:dyDescent="0.25">
      <c r="A29" s="1"/>
      <c r="C29" s="3" t="s">
        <v>46</v>
      </c>
      <c r="D29" s="15">
        <v>-0.2766767</v>
      </c>
      <c r="E29" s="15">
        <v>0.19740326</v>
      </c>
      <c r="F29" s="15">
        <v>0.43814839999999999</v>
      </c>
      <c r="G29" s="15">
        <v>0.11126649</v>
      </c>
      <c r="H29" s="5"/>
      <c r="I29" s="5"/>
      <c r="J29" s="5"/>
    </row>
    <row r="30" spans="1:10" x14ac:dyDescent="0.25">
      <c r="A30" s="1"/>
      <c r="C30" s="3" t="s">
        <v>47</v>
      </c>
      <c r="D30" s="15">
        <v>-0.1105211</v>
      </c>
      <c r="E30" s="15">
        <v>0.26726375000000002</v>
      </c>
      <c r="F30" s="15">
        <v>0.62884519999999999</v>
      </c>
      <c r="G30" s="15">
        <v>0.15539601</v>
      </c>
      <c r="H30" s="5"/>
      <c r="I30" s="5"/>
      <c r="J30" s="5"/>
    </row>
    <row r="31" spans="1:10" x14ac:dyDescent="0.25">
      <c r="A31" s="1"/>
      <c r="D31" s="15"/>
      <c r="E31" s="15"/>
      <c r="F31" s="15"/>
      <c r="G31" s="15"/>
      <c r="H31" s="5"/>
      <c r="I31" s="5"/>
      <c r="J31" s="5"/>
    </row>
    <row r="32" spans="1:10" x14ac:dyDescent="0.25">
      <c r="A32" s="6" t="s">
        <v>55</v>
      </c>
      <c r="B32" s="3">
        <v>1</v>
      </c>
      <c r="C32" s="3">
        <v>55</v>
      </c>
      <c r="D32" s="15">
        <v>-1.6122270000000001</v>
      </c>
      <c r="E32" s="15">
        <v>0.19113083</v>
      </c>
      <c r="F32" s="15">
        <v>-1.6245480000000001</v>
      </c>
      <c r="G32" s="15">
        <v>0.11690167</v>
      </c>
      <c r="H32" s="7">
        <v>5.8999999999999999E-3</v>
      </c>
      <c r="I32" s="5">
        <v>0.1124</v>
      </c>
      <c r="J32" s="5">
        <v>0.1109</v>
      </c>
    </row>
    <row r="33" spans="1:10" x14ac:dyDescent="0.25">
      <c r="A33" s="1"/>
      <c r="C33" s="3" t="s">
        <v>46</v>
      </c>
      <c r="D33" s="15">
        <v>-1.441103</v>
      </c>
      <c r="E33" s="15">
        <v>0.14790287999999999</v>
      </c>
      <c r="F33" s="15">
        <v>-1.14805</v>
      </c>
      <c r="G33" s="15">
        <v>9.0356309999999995E-2</v>
      </c>
      <c r="H33" s="5"/>
      <c r="I33" s="5"/>
      <c r="J33" s="5"/>
    </row>
    <row r="34" spans="1:10" x14ac:dyDescent="0.25">
      <c r="A34" s="1"/>
      <c r="C34" s="3" t="s">
        <v>47</v>
      </c>
      <c r="D34" s="15">
        <v>-1.479646</v>
      </c>
      <c r="E34" s="15">
        <v>0.20052347000000001</v>
      </c>
      <c r="F34" s="15">
        <v>-1.015908</v>
      </c>
      <c r="G34" s="15">
        <v>0.12626824</v>
      </c>
      <c r="H34" s="5"/>
      <c r="I34" s="5"/>
      <c r="J34" s="5"/>
    </row>
    <row r="35" spans="1:10" x14ac:dyDescent="0.25">
      <c r="A35" s="1"/>
      <c r="D35" s="15"/>
      <c r="E35" s="15"/>
      <c r="F35" s="15"/>
      <c r="G35" s="15"/>
      <c r="H35" s="5"/>
      <c r="I35" s="5"/>
      <c r="J35" s="5"/>
    </row>
    <row r="36" spans="1:10" x14ac:dyDescent="0.25">
      <c r="A36" s="6" t="s">
        <v>15</v>
      </c>
      <c r="B36" s="3">
        <v>1</v>
      </c>
      <c r="C36" s="3">
        <v>55</v>
      </c>
      <c r="D36" s="15">
        <v>-0.50075230000000004</v>
      </c>
      <c r="E36" s="15">
        <v>0.22296061</v>
      </c>
      <c r="F36" s="15">
        <v>-0.38116620000000001</v>
      </c>
      <c r="G36" s="15">
        <v>0.16276043000000001</v>
      </c>
      <c r="H36" s="7">
        <v>2.9999999999999997E-4</v>
      </c>
      <c r="I36" s="7">
        <v>1.1299999999999999E-2</v>
      </c>
      <c r="J36" s="5">
        <v>0.2147</v>
      </c>
    </row>
    <row r="37" spans="1:10" x14ac:dyDescent="0.25">
      <c r="A37" s="1"/>
      <c r="C37" s="3" t="s">
        <v>46</v>
      </c>
      <c r="D37" s="15">
        <v>-3.30774E-2</v>
      </c>
      <c r="E37" s="15">
        <v>0.17216537000000001</v>
      </c>
      <c r="F37" s="15">
        <v>0.40717029999999999</v>
      </c>
      <c r="G37" s="15">
        <v>0.12534476</v>
      </c>
      <c r="H37" s="5"/>
      <c r="I37" s="5"/>
      <c r="J37" s="5"/>
    </row>
    <row r="38" spans="1:10" x14ac:dyDescent="0.25">
      <c r="A38" s="1"/>
      <c r="C38" s="3" t="s">
        <v>47</v>
      </c>
      <c r="D38" s="15">
        <v>-1.49353E-2</v>
      </c>
      <c r="E38" s="15">
        <v>0.23555464000000001</v>
      </c>
      <c r="F38" s="15">
        <v>0.4687537</v>
      </c>
      <c r="G38" s="15">
        <v>0.17580135999999999</v>
      </c>
      <c r="H38" s="5"/>
      <c r="I38" s="5"/>
      <c r="J38" s="5"/>
    </row>
    <row r="39" spans="1:10" x14ac:dyDescent="0.25">
      <c r="A39" s="1"/>
      <c r="D39" s="15"/>
      <c r="E39" s="15"/>
      <c r="F39" s="15"/>
      <c r="G39" s="15"/>
      <c r="H39" s="5"/>
      <c r="I39" s="5"/>
      <c r="J39" s="5"/>
    </row>
    <row r="40" spans="1:10" x14ac:dyDescent="0.25">
      <c r="A40" s="6" t="s">
        <v>53</v>
      </c>
      <c r="B40" s="3">
        <v>1</v>
      </c>
      <c r="C40" s="3">
        <v>55</v>
      </c>
      <c r="D40" s="15">
        <v>-6.2389699999999999E-2</v>
      </c>
      <c r="E40" s="15">
        <v>0.24083272</v>
      </c>
      <c r="F40" s="15">
        <v>-0.41676180000000002</v>
      </c>
      <c r="G40" s="15">
        <v>0.17077175999999999</v>
      </c>
      <c r="H40" s="7">
        <v>1.24E-2</v>
      </c>
      <c r="I40" s="5">
        <v>0.21279999999999999</v>
      </c>
      <c r="J40" s="7">
        <v>1.4E-3</v>
      </c>
    </row>
    <row r="41" spans="1:10" x14ac:dyDescent="0.25">
      <c r="A41" s="1"/>
      <c r="C41" s="3" t="s">
        <v>46</v>
      </c>
      <c r="D41" s="15">
        <v>-0.27860099999999999</v>
      </c>
      <c r="E41" s="15">
        <v>0.18652999000000001</v>
      </c>
      <c r="F41" s="15">
        <v>0.35575679999999998</v>
      </c>
      <c r="G41" s="15">
        <v>0.13231261999999999</v>
      </c>
      <c r="H41" s="5"/>
      <c r="I41" s="5"/>
      <c r="J41" s="5"/>
    </row>
    <row r="42" spans="1:10" x14ac:dyDescent="0.25">
      <c r="A42" s="1"/>
      <c r="C42" s="3" t="s">
        <v>47</v>
      </c>
      <c r="D42" s="15">
        <v>-0.1125618</v>
      </c>
      <c r="E42" s="15">
        <v>0.25160396000000002</v>
      </c>
      <c r="F42" s="15">
        <v>0.53748339999999994</v>
      </c>
      <c r="G42" s="15">
        <v>0.18445459</v>
      </c>
      <c r="H42" s="5"/>
      <c r="I42" s="5"/>
      <c r="J42" s="5"/>
    </row>
    <row r="43" spans="1:10" x14ac:dyDescent="0.25">
      <c r="A43" s="1"/>
      <c r="D43" s="15"/>
      <c r="E43" s="15"/>
      <c r="F43" s="15"/>
      <c r="G43" s="15"/>
      <c r="H43" s="5"/>
      <c r="I43" s="5"/>
      <c r="J43" s="5"/>
    </row>
    <row r="44" spans="1:10" x14ac:dyDescent="0.25">
      <c r="A44" s="6" t="s">
        <v>6</v>
      </c>
      <c r="B44" s="3">
        <v>1</v>
      </c>
      <c r="C44" s="3">
        <v>55</v>
      </c>
      <c r="D44" s="15">
        <v>-0.44503589999999998</v>
      </c>
      <c r="E44" s="15">
        <v>0.22402393000000001</v>
      </c>
      <c r="F44" s="15">
        <v>-0.50999649999999996</v>
      </c>
      <c r="G44" s="15">
        <v>0.17681884</v>
      </c>
      <c r="H44" s="5">
        <v>0.1522</v>
      </c>
      <c r="I44" s="7">
        <v>5.5999999999999999E-3</v>
      </c>
      <c r="J44" s="5">
        <v>0.37759999999999999</v>
      </c>
    </row>
    <row r="45" spans="1:10" x14ac:dyDescent="0.25">
      <c r="A45" s="1"/>
      <c r="C45" s="3" t="s">
        <v>46</v>
      </c>
      <c r="D45" s="15">
        <v>0.1245039</v>
      </c>
      <c r="E45" s="15">
        <v>0.17351546000000001</v>
      </c>
      <c r="F45" s="15">
        <v>0.34670390000000001</v>
      </c>
      <c r="G45" s="15">
        <v>0.13709045</v>
      </c>
      <c r="H45" s="5"/>
      <c r="I45" s="5"/>
      <c r="J45" s="5"/>
    </row>
    <row r="46" spans="1:10" x14ac:dyDescent="0.25">
      <c r="A46" s="29"/>
      <c r="B46" s="30"/>
      <c r="C46" s="30" t="s">
        <v>47</v>
      </c>
      <c r="D46" s="31">
        <v>-0.17990100000000001</v>
      </c>
      <c r="E46" s="31">
        <v>0.23387425000000001</v>
      </c>
      <c r="F46" s="31">
        <v>0.17235249999999999</v>
      </c>
      <c r="G46" s="31">
        <v>0.19098618000000001</v>
      </c>
      <c r="H46" s="32"/>
      <c r="I46" s="32"/>
      <c r="J46" s="32"/>
    </row>
    <row r="47" spans="1:10" x14ac:dyDescent="0.25">
      <c r="A47" s="33"/>
      <c r="B47" s="25">
        <v>2</v>
      </c>
      <c r="C47" s="25">
        <v>55</v>
      </c>
      <c r="D47" s="28">
        <v>-0.59360800000000002</v>
      </c>
      <c r="E47" s="28">
        <v>0.50745784999999999</v>
      </c>
      <c r="F47" s="28">
        <v>-1.2522489999999999</v>
      </c>
      <c r="G47" s="28">
        <v>0.47255979999999997</v>
      </c>
      <c r="H47" s="25">
        <v>0.45440000000000003</v>
      </c>
      <c r="I47" s="25">
        <v>8.6499999999999994E-2</v>
      </c>
      <c r="J47" s="27">
        <v>0.45300000000000001</v>
      </c>
    </row>
    <row r="48" spans="1:10" x14ac:dyDescent="0.25">
      <c r="A48" s="33"/>
      <c r="B48" s="25"/>
      <c r="C48" s="25" t="s">
        <v>46</v>
      </c>
      <c r="D48" s="28">
        <v>0.24639900000000001</v>
      </c>
      <c r="E48" s="28">
        <v>0.39285511000000001</v>
      </c>
      <c r="F48" s="28">
        <v>0.33216499999999999</v>
      </c>
      <c r="G48" s="28">
        <v>0.36560500000000001</v>
      </c>
      <c r="H48" s="25"/>
      <c r="I48" s="25"/>
      <c r="J48" s="25"/>
    </row>
    <row r="49" spans="1:10" x14ac:dyDescent="0.25">
      <c r="A49" s="33"/>
      <c r="B49" s="25"/>
      <c r="C49" s="25" t="s">
        <v>47</v>
      </c>
      <c r="D49" s="28">
        <v>-0.122308</v>
      </c>
      <c r="E49" s="28">
        <v>0.53146504000000006</v>
      </c>
      <c r="F49" s="28">
        <v>-0.139795</v>
      </c>
      <c r="G49" s="28">
        <v>0.51042292</v>
      </c>
      <c r="H49" s="25"/>
      <c r="I49" s="25"/>
      <c r="J49" s="25"/>
    </row>
    <row r="50" spans="1:10" x14ac:dyDescent="0.25">
      <c r="A50" s="33"/>
      <c r="B50" s="24"/>
      <c r="C50" s="24"/>
      <c r="D50" s="28"/>
      <c r="E50" s="28"/>
      <c r="F50" s="28"/>
      <c r="G50" s="28"/>
      <c r="H50" s="25"/>
      <c r="I50" s="25"/>
      <c r="J50" s="25"/>
    </row>
    <row r="51" spans="1:10" x14ac:dyDescent="0.25">
      <c r="A51" s="6" t="s">
        <v>4</v>
      </c>
      <c r="B51" s="3">
        <v>2</v>
      </c>
      <c r="C51" s="3">
        <v>55</v>
      </c>
      <c r="D51" s="15">
        <v>-0.20866319999999999</v>
      </c>
      <c r="E51" s="15">
        <v>0.19897938000000001</v>
      </c>
      <c r="F51" s="15">
        <v>-0.40422639999999999</v>
      </c>
      <c r="G51" s="15">
        <v>0.19615889</v>
      </c>
      <c r="H51" s="5">
        <v>0.80320000000000003</v>
      </c>
      <c r="I51" s="5">
        <v>0.17829999999999999</v>
      </c>
      <c r="J51" s="5">
        <v>0.218</v>
      </c>
    </row>
    <row r="52" spans="1:10" x14ac:dyDescent="0.25">
      <c r="A52" s="1"/>
      <c r="C52" s="3" t="s">
        <v>46</v>
      </c>
      <c r="D52" s="15">
        <v>2.32073E-2</v>
      </c>
      <c r="E52" s="15">
        <v>0.15377795</v>
      </c>
      <c r="F52" s="15">
        <v>0.1937353</v>
      </c>
      <c r="G52" s="15">
        <v>0.15124667999999999</v>
      </c>
      <c r="H52" s="5"/>
      <c r="I52" s="5"/>
      <c r="J52" s="5"/>
    </row>
    <row r="53" spans="1:10" x14ac:dyDescent="0.25">
      <c r="A53" s="1"/>
      <c r="C53" s="3" t="s">
        <v>47</v>
      </c>
      <c r="D53" s="15">
        <v>-0.1080445</v>
      </c>
      <c r="E53" s="15">
        <v>0.20970646000000001</v>
      </c>
      <c r="F53" s="15">
        <v>-0.1511797</v>
      </c>
      <c r="G53" s="15">
        <v>0.21187581999999999</v>
      </c>
      <c r="H53" s="5"/>
      <c r="I53" s="5"/>
      <c r="J53" s="5"/>
    </row>
    <row r="54" spans="1:10" x14ac:dyDescent="0.25">
      <c r="A54" s="1"/>
      <c r="D54" s="15"/>
      <c r="E54" s="15"/>
      <c r="F54" s="15"/>
      <c r="G54" s="15"/>
      <c r="H54" s="5"/>
      <c r="I54" s="5"/>
      <c r="J54" s="5"/>
    </row>
    <row r="55" spans="1:10" x14ac:dyDescent="0.25">
      <c r="A55" s="6" t="s">
        <v>3</v>
      </c>
      <c r="B55" s="3">
        <v>2</v>
      </c>
      <c r="C55" s="3">
        <v>55</v>
      </c>
      <c r="D55" s="15">
        <v>-8.2751900000000003E-2</v>
      </c>
      <c r="E55" s="15">
        <v>0.16477512</v>
      </c>
      <c r="F55" s="15">
        <v>-0.4318321</v>
      </c>
      <c r="G55" s="15">
        <v>0.21157040999999999</v>
      </c>
      <c r="H55" s="5">
        <v>0.40310000000000001</v>
      </c>
      <c r="I55" s="5">
        <v>0.13739999999999999</v>
      </c>
      <c r="J55" s="5">
        <v>0.18590000000000001</v>
      </c>
    </row>
    <row r="56" spans="1:10" x14ac:dyDescent="0.25">
      <c r="A56" s="1"/>
      <c r="C56" s="3" t="s">
        <v>46</v>
      </c>
      <c r="D56" s="15">
        <v>6.7868499999999998E-2</v>
      </c>
      <c r="E56" s="15">
        <v>0.12764924</v>
      </c>
      <c r="F56" s="15">
        <v>0.20409379999999999</v>
      </c>
      <c r="G56" s="15">
        <v>0.16415154000000001</v>
      </c>
      <c r="H56" s="5"/>
      <c r="I56" s="5"/>
      <c r="J56" s="5"/>
    </row>
    <row r="57" spans="1:10" x14ac:dyDescent="0.25">
      <c r="A57" s="1"/>
      <c r="C57" s="3" t="s">
        <v>47</v>
      </c>
      <c r="D57" s="15">
        <v>-6.7343799999999995E-2</v>
      </c>
      <c r="E57" s="15">
        <v>0.17181133000000001</v>
      </c>
      <c r="F57" s="15">
        <v>-0.1404599</v>
      </c>
      <c r="G57" s="15">
        <v>0.22852216</v>
      </c>
      <c r="H57" s="5"/>
      <c r="I57" s="5"/>
      <c r="J57" s="5"/>
    </row>
    <row r="58" spans="1:10" x14ac:dyDescent="0.25">
      <c r="A58" s="1"/>
      <c r="D58" s="15"/>
      <c r="E58" s="15"/>
      <c r="F58" s="15"/>
      <c r="G58" s="15"/>
      <c r="H58" s="5"/>
      <c r="I58" s="5"/>
      <c r="J58" s="5"/>
    </row>
    <row r="59" spans="1:10" x14ac:dyDescent="0.25">
      <c r="A59" s="6" t="s">
        <v>8</v>
      </c>
      <c r="B59" s="3">
        <v>2</v>
      </c>
      <c r="C59" s="3">
        <v>55</v>
      </c>
      <c r="D59" s="15">
        <v>-0.32191560000000002</v>
      </c>
      <c r="E59" s="15">
        <v>0.21269462</v>
      </c>
      <c r="F59" s="15">
        <v>-0.52748700000000004</v>
      </c>
      <c r="G59" s="15">
        <v>0.18977429000000001</v>
      </c>
      <c r="H59" s="5">
        <v>0.76249999999999996</v>
      </c>
      <c r="I59" s="7">
        <v>3.1399999999999997E-2</v>
      </c>
      <c r="J59" s="5">
        <v>0.56210000000000004</v>
      </c>
    </row>
    <row r="60" spans="1:10" x14ac:dyDescent="0.25">
      <c r="A60" s="1"/>
      <c r="C60" s="3" t="s">
        <v>46</v>
      </c>
      <c r="D60" s="15">
        <v>0.15042520000000001</v>
      </c>
      <c r="E60" s="15">
        <v>0.16468831</v>
      </c>
      <c r="F60" s="15">
        <v>0.18290409999999999</v>
      </c>
      <c r="G60" s="15">
        <v>0.14691197</v>
      </c>
      <c r="H60" s="5"/>
      <c r="I60" s="5"/>
      <c r="J60" s="5"/>
    </row>
    <row r="61" spans="1:10" x14ac:dyDescent="0.25">
      <c r="A61" s="1"/>
      <c r="C61" s="3" t="s">
        <v>47</v>
      </c>
      <c r="D61" s="15">
        <v>-9.0577400000000002E-2</v>
      </c>
      <c r="E61" s="15">
        <v>0.2225471</v>
      </c>
      <c r="F61" s="15">
        <v>-1.7694600000000001E-2</v>
      </c>
      <c r="G61" s="15">
        <v>0.20497966000000001</v>
      </c>
      <c r="H61" s="5"/>
      <c r="I61" s="5"/>
      <c r="J61" s="5"/>
    </row>
    <row r="62" spans="1:10" x14ac:dyDescent="0.25">
      <c r="A62" s="1"/>
      <c r="D62" s="15"/>
      <c r="E62" s="15"/>
      <c r="F62" s="15"/>
      <c r="G62" s="15"/>
      <c r="H62" s="5"/>
      <c r="I62" s="5"/>
      <c r="J62" s="5"/>
    </row>
    <row r="63" spans="1:10" x14ac:dyDescent="0.25">
      <c r="A63" s="6" t="s">
        <v>12</v>
      </c>
      <c r="B63" s="3">
        <v>2</v>
      </c>
      <c r="C63" s="3">
        <v>55</v>
      </c>
      <c r="D63" s="15">
        <v>-0.2232286</v>
      </c>
      <c r="E63" s="15">
        <v>0.23003212000000001</v>
      </c>
      <c r="F63" s="15">
        <v>-0.45026949999999999</v>
      </c>
      <c r="G63" s="15">
        <v>0.1844354</v>
      </c>
      <c r="H63" s="5">
        <v>0.89090000000000003</v>
      </c>
      <c r="I63" s="5">
        <v>7.6600000000000001E-2</v>
      </c>
      <c r="J63" s="5">
        <v>0.3639</v>
      </c>
    </row>
    <row r="64" spans="1:10" x14ac:dyDescent="0.25">
      <c r="A64" s="1"/>
      <c r="C64" s="3" t="s">
        <v>46</v>
      </c>
      <c r="D64" s="15">
        <v>9.2767500000000003E-2</v>
      </c>
      <c r="E64" s="15">
        <v>0.17800605999999999</v>
      </c>
      <c r="F64" s="15">
        <v>0.22029850000000001</v>
      </c>
      <c r="G64" s="15">
        <v>0.14254771999999999</v>
      </c>
      <c r="H64" s="5"/>
      <c r="I64" s="5"/>
      <c r="J64" s="5"/>
    </row>
    <row r="65" spans="1:10" x14ac:dyDescent="0.25">
      <c r="A65" s="1"/>
      <c r="C65" s="3" t="s">
        <v>47</v>
      </c>
      <c r="D65" s="15">
        <v>-0.24918319999999999</v>
      </c>
      <c r="E65" s="15">
        <v>0.24135495000000001</v>
      </c>
      <c r="F65" s="15">
        <v>-0.1943329</v>
      </c>
      <c r="G65" s="15">
        <v>0.199213</v>
      </c>
      <c r="H65" s="5"/>
      <c r="I65" s="5"/>
      <c r="J65" s="5"/>
    </row>
    <row r="66" spans="1:10" x14ac:dyDescent="0.25">
      <c r="A66" s="1"/>
      <c r="D66" s="15"/>
      <c r="E66" s="15"/>
      <c r="F66" s="15"/>
      <c r="G66" s="15"/>
      <c r="H66" s="5"/>
      <c r="I66" s="5"/>
      <c r="J66" s="5"/>
    </row>
    <row r="67" spans="1:10" x14ac:dyDescent="0.25">
      <c r="A67" s="6" t="s">
        <v>7</v>
      </c>
      <c r="B67" s="3">
        <v>2</v>
      </c>
      <c r="C67" s="3">
        <v>55</v>
      </c>
      <c r="D67" s="15">
        <v>-0.23962620000000001</v>
      </c>
      <c r="E67" s="15">
        <v>0.22594404000000001</v>
      </c>
      <c r="F67" s="15">
        <v>-0.48845230000000001</v>
      </c>
      <c r="G67" s="15">
        <v>0.18920006</v>
      </c>
      <c r="H67" s="5">
        <v>0.46050000000000002</v>
      </c>
      <c r="I67" s="5">
        <v>7.7700000000000005E-2</v>
      </c>
      <c r="J67" s="5">
        <v>0.61339999999999995</v>
      </c>
    </row>
    <row r="68" spans="1:10" x14ac:dyDescent="0.25">
      <c r="A68" s="1"/>
      <c r="C68" s="3" t="s">
        <v>46</v>
      </c>
      <c r="D68" s="15">
        <v>0.19234280000000001</v>
      </c>
      <c r="E68" s="15">
        <v>0.17503346</v>
      </c>
      <c r="F68" s="15">
        <v>9.64338E-2</v>
      </c>
      <c r="G68" s="15">
        <v>0.1467736</v>
      </c>
      <c r="H68" s="5"/>
      <c r="I68" s="5"/>
      <c r="J68" s="5"/>
    </row>
    <row r="69" spans="1:10" x14ac:dyDescent="0.25">
      <c r="A69" s="1"/>
      <c r="C69" s="3" t="s">
        <v>47</v>
      </c>
      <c r="D69" s="15">
        <v>-6.3150100000000001E-2</v>
      </c>
      <c r="E69" s="15">
        <v>0.23564289999999999</v>
      </c>
      <c r="F69" s="15">
        <v>8.2952000000000008E-3</v>
      </c>
      <c r="G69" s="15">
        <v>0.20435942000000001</v>
      </c>
      <c r="H69" s="5"/>
      <c r="I69" s="5"/>
      <c r="J69" s="5"/>
    </row>
    <row r="70" spans="1:10" x14ac:dyDescent="0.25">
      <c r="A70" s="1"/>
      <c r="B70" s="13"/>
      <c r="D70" s="15"/>
      <c r="E70" s="15"/>
      <c r="F70" s="15"/>
      <c r="G70" s="15"/>
      <c r="H70" s="5"/>
      <c r="I70" s="5"/>
      <c r="J70" s="5"/>
    </row>
    <row r="71" spans="1:10" x14ac:dyDescent="0.25">
      <c r="A71" s="6" t="s">
        <v>62</v>
      </c>
      <c r="B71" s="3">
        <v>2</v>
      </c>
      <c r="C71" s="3">
        <v>55</v>
      </c>
      <c r="D71" s="15">
        <v>-0.16081100000000001</v>
      </c>
      <c r="E71" s="15">
        <v>0.19905766999999999</v>
      </c>
      <c r="F71" s="15">
        <v>-0.52587569999999995</v>
      </c>
      <c r="G71" s="15">
        <v>0.20151355000000001</v>
      </c>
      <c r="H71" s="5">
        <v>0.35420000000000001</v>
      </c>
      <c r="I71" s="5">
        <v>9.3700000000000006E-2</v>
      </c>
      <c r="J71" s="5">
        <v>0.31019999999999998</v>
      </c>
    </row>
    <row r="72" spans="1:10" x14ac:dyDescent="0.25">
      <c r="A72" s="1"/>
      <c r="C72" s="3" t="s">
        <v>46</v>
      </c>
      <c r="D72" s="15">
        <v>0.1220667</v>
      </c>
      <c r="E72" s="15">
        <v>0.15420386999999999</v>
      </c>
      <c r="F72" s="15">
        <v>0.13284290000000001</v>
      </c>
      <c r="G72" s="15">
        <v>0.15624609</v>
      </c>
      <c r="H72" s="5"/>
      <c r="I72" s="5"/>
      <c r="J72" s="5"/>
    </row>
    <row r="73" spans="1:10" x14ac:dyDescent="0.25">
      <c r="A73" s="1"/>
      <c r="C73" s="3" t="s">
        <v>47</v>
      </c>
      <c r="D73" s="15">
        <v>-1.58E-3</v>
      </c>
      <c r="E73" s="15">
        <v>0.20771395000000001</v>
      </c>
      <c r="F73" s="15">
        <v>2.9266500000000001E-2</v>
      </c>
      <c r="G73" s="15">
        <v>0.21765951</v>
      </c>
      <c r="H73" s="5"/>
      <c r="I73" s="5"/>
      <c r="J73" s="5"/>
    </row>
    <row r="74" spans="1:10" x14ac:dyDescent="0.25">
      <c r="A74" s="1"/>
      <c r="D74" s="15"/>
      <c r="E74" s="15"/>
      <c r="F74" s="15"/>
      <c r="G74" s="15"/>
      <c r="H74" s="5"/>
      <c r="I74" s="5"/>
      <c r="J74" s="5"/>
    </row>
    <row r="75" spans="1:10" x14ac:dyDescent="0.25">
      <c r="A75" s="6" t="s">
        <v>32</v>
      </c>
      <c r="B75" s="3">
        <v>2</v>
      </c>
      <c r="C75" s="3">
        <v>55</v>
      </c>
      <c r="D75" s="15">
        <v>-0.1974929</v>
      </c>
      <c r="E75" s="15">
        <v>0.23040880999999999</v>
      </c>
      <c r="F75" s="15">
        <v>-0.31929669999999999</v>
      </c>
      <c r="G75" s="15">
        <v>0.18765245999999999</v>
      </c>
      <c r="H75" s="5">
        <v>0.21709999999999999</v>
      </c>
      <c r="I75" s="5">
        <v>0.34610000000000002</v>
      </c>
      <c r="J75" s="5">
        <v>0.99380000000000002</v>
      </c>
    </row>
    <row r="76" spans="1:10" x14ac:dyDescent="0.25">
      <c r="A76" s="1"/>
      <c r="C76" s="3" t="s">
        <v>46</v>
      </c>
      <c r="D76" s="15">
        <v>9.7707999999999996E-3</v>
      </c>
      <c r="E76" s="15">
        <v>0.17834320000000001</v>
      </c>
      <c r="F76" s="15">
        <v>-0.1403934</v>
      </c>
      <c r="G76" s="15">
        <v>0.14511746</v>
      </c>
      <c r="H76" s="5"/>
      <c r="I76" s="5"/>
      <c r="J76" s="5"/>
    </row>
    <row r="77" spans="1:10" x14ac:dyDescent="0.25">
      <c r="A77" s="1"/>
      <c r="C77" s="3" t="s">
        <v>47</v>
      </c>
      <c r="D77" s="15">
        <v>0.20828540000000001</v>
      </c>
      <c r="E77" s="15">
        <v>0.24149089000000001</v>
      </c>
      <c r="F77" s="15">
        <v>6.3910300000000003E-2</v>
      </c>
      <c r="G77" s="15">
        <v>0.20268781999999999</v>
      </c>
      <c r="H77" s="5"/>
      <c r="I77" s="5"/>
      <c r="J77" s="5"/>
    </row>
    <row r="78" spans="1:10" x14ac:dyDescent="0.25">
      <c r="A78" s="1"/>
      <c r="D78" s="15"/>
      <c r="E78" s="15"/>
      <c r="F78" s="15"/>
      <c r="G78" s="15"/>
      <c r="H78" s="5"/>
      <c r="I78" s="5"/>
      <c r="J78" s="5"/>
    </row>
    <row r="79" spans="1:10" x14ac:dyDescent="0.25">
      <c r="A79" s="6" t="s">
        <v>31</v>
      </c>
      <c r="B79" s="3">
        <v>2</v>
      </c>
      <c r="C79" s="3">
        <v>55</v>
      </c>
      <c r="D79" s="15">
        <v>-0.25943939999999999</v>
      </c>
      <c r="E79" s="15">
        <v>0.23367657</v>
      </c>
      <c r="F79" s="15">
        <v>-0.3896773</v>
      </c>
      <c r="G79" s="15">
        <v>0.19006417</v>
      </c>
      <c r="H79" s="5">
        <v>0.4743</v>
      </c>
      <c r="I79" s="5">
        <v>0.26019999999999999</v>
      </c>
      <c r="J79" s="5">
        <v>0.93630000000000002</v>
      </c>
    </row>
    <row r="80" spans="1:10" x14ac:dyDescent="0.25">
      <c r="A80" s="1"/>
      <c r="C80" s="3" t="s">
        <v>46</v>
      </c>
      <c r="D80" s="15">
        <v>7.70121E-2</v>
      </c>
      <c r="E80" s="15">
        <v>0.18086712999999999</v>
      </c>
      <c r="F80" s="15">
        <v>-9.7125000000000006E-3</v>
      </c>
      <c r="G80" s="15">
        <v>0.14694228000000001</v>
      </c>
      <c r="H80" s="5"/>
      <c r="I80" s="5"/>
      <c r="J80" s="5"/>
    </row>
    <row r="81" spans="1:10" x14ac:dyDescent="0.25">
      <c r="A81" s="29"/>
      <c r="B81" s="30"/>
      <c r="C81" s="30" t="s">
        <v>47</v>
      </c>
      <c r="D81" s="31">
        <v>6.4055299999999996E-2</v>
      </c>
      <c r="E81" s="31">
        <v>0.24498355999999999</v>
      </c>
      <c r="F81" s="31">
        <v>3.9729E-2</v>
      </c>
      <c r="G81" s="31">
        <v>0.20529277000000001</v>
      </c>
      <c r="H81" s="32"/>
      <c r="I81" s="32"/>
      <c r="J81" s="32"/>
    </row>
    <row r="82" spans="1:10" x14ac:dyDescent="0.25">
      <c r="B82" s="25">
        <v>3</v>
      </c>
      <c r="C82" s="25">
        <v>55</v>
      </c>
      <c r="D82" s="15">
        <v>-0.15820029999999999</v>
      </c>
      <c r="E82" s="15">
        <v>0.45517226999999999</v>
      </c>
      <c r="F82" s="15">
        <v>-0.4003543</v>
      </c>
      <c r="G82" s="15">
        <v>0.39542908999999998</v>
      </c>
      <c r="H82" s="27">
        <v>0.93100000000000005</v>
      </c>
      <c r="I82" s="27">
        <v>0.93500000000000005</v>
      </c>
      <c r="J82" s="27">
        <v>0.50660000000000005</v>
      </c>
    </row>
    <row r="83" spans="1:10" x14ac:dyDescent="0.25">
      <c r="B83" s="25"/>
      <c r="C83" s="25" t="s">
        <v>46</v>
      </c>
      <c r="D83" s="15">
        <v>-0.19702239999999999</v>
      </c>
      <c r="E83" s="15">
        <v>0.35048178000000002</v>
      </c>
      <c r="F83" s="15">
        <v>-5.3937100000000002E-2</v>
      </c>
      <c r="G83" s="15">
        <v>0.30362275999999999</v>
      </c>
      <c r="H83" s="25"/>
      <c r="I83" s="25"/>
      <c r="J83" s="25"/>
    </row>
    <row r="84" spans="1:10" x14ac:dyDescent="0.25">
      <c r="B84" s="25"/>
      <c r="C84" s="25" t="s">
        <v>47</v>
      </c>
      <c r="D84" s="15">
        <v>-0.1485919</v>
      </c>
      <c r="E84" s="15">
        <v>0.48419442000000001</v>
      </c>
      <c r="F84" s="15">
        <v>-9.9559000000000002E-3</v>
      </c>
      <c r="G84" s="15">
        <v>0.42711222999999998</v>
      </c>
      <c r="H84" s="25"/>
      <c r="I84" s="25"/>
      <c r="J84" s="25"/>
    </row>
    <row r="85" spans="1:10" x14ac:dyDescent="0.25">
      <c r="B85" s="25"/>
      <c r="C85" s="25"/>
      <c r="D85" s="15"/>
      <c r="E85" s="15"/>
      <c r="F85" s="15"/>
      <c r="G85" s="15"/>
      <c r="H85" s="25"/>
      <c r="I85" s="25"/>
      <c r="J85" s="25"/>
    </row>
    <row r="86" spans="1:10" x14ac:dyDescent="0.25">
      <c r="A86" s="6" t="s">
        <v>22</v>
      </c>
      <c r="B86" s="3">
        <v>3</v>
      </c>
      <c r="C86" s="3">
        <v>55</v>
      </c>
      <c r="D86" s="15">
        <v>-0.81268180000000001</v>
      </c>
      <c r="E86" s="15">
        <v>0.19187634000000001</v>
      </c>
      <c r="F86" s="15">
        <v>-0.88958369999999998</v>
      </c>
      <c r="G86" s="15">
        <v>0.15678566999999999</v>
      </c>
      <c r="H86" s="5">
        <v>0.9052</v>
      </c>
      <c r="I86" s="5">
        <v>0.77900000000000003</v>
      </c>
      <c r="J86" s="5">
        <v>0.56269999999999998</v>
      </c>
    </row>
    <row r="87" spans="1:10" x14ac:dyDescent="0.25">
      <c r="A87" s="1"/>
      <c r="C87" s="3" t="s">
        <v>46</v>
      </c>
      <c r="D87" s="15">
        <v>-0.75114709999999996</v>
      </c>
      <c r="E87" s="15">
        <v>0.14796751</v>
      </c>
      <c r="F87" s="15">
        <v>-0.76672220000000002</v>
      </c>
      <c r="G87" s="15">
        <v>0.12056349</v>
      </c>
      <c r="H87" s="5"/>
      <c r="I87" s="5"/>
      <c r="J87" s="5"/>
    </row>
    <row r="88" spans="1:10" x14ac:dyDescent="0.25">
      <c r="A88" s="1"/>
      <c r="C88" s="3" t="s">
        <v>47</v>
      </c>
      <c r="D88" s="15">
        <v>-0.96182199999999995</v>
      </c>
      <c r="E88" s="15">
        <v>0.20339925</v>
      </c>
      <c r="F88" s="15">
        <v>-0.84398779999999995</v>
      </c>
      <c r="G88" s="15">
        <v>0.16934788000000001</v>
      </c>
      <c r="H88" s="5"/>
      <c r="I88" s="5"/>
      <c r="J88" s="5"/>
    </row>
    <row r="89" spans="1:10" x14ac:dyDescent="0.25">
      <c r="A89" s="1"/>
      <c r="D89" s="15"/>
      <c r="E89" s="15"/>
      <c r="F89" s="15"/>
      <c r="G89" s="15"/>
      <c r="H89" s="5"/>
      <c r="I89" s="5"/>
      <c r="J89" s="5"/>
    </row>
    <row r="90" spans="1:10" x14ac:dyDescent="0.25">
      <c r="A90" s="6" t="s">
        <v>43</v>
      </c>
      <c r="B90" s="3">
        <v>3</v>
      </c>
      <c r="C90" s="3">
        <v>55</v>
      </c>
      <c r="D90" s="15">
        <v>-2.9039599999999999E-2</v>
      </c>
      <c r="E90" s="15">
        <v>0.21867728</v>
      </c>
      <c r="F90" s="15">
        <v>-8.5036E-3</v>
      </c>
      <c r="G90" s="15">
        <v>0.18348538</v>
      </c>
      <c r="H90" s="5">
        <v>0.83879999999999999</v>
      </c>
      <c r="I90" s="5">
        <v>0.62749999999999995</v>
      </c>
      <c r="J90" s="5">
        <v>0.86380000000000001</v>
      </c>
    </row>
    <row r="91" spans="1:10" x14ac:dyDescent="0.25">
      <c r="A91" s="1"/>
      <c r="C91" s="3" t="s">
        <v>46</v>
      </c>
      <c r="D91" s="15">
        <v>8.0565700000000004E-2</v>
      </c>
      <c r="E91" s="15">
        <v>0.16855363000000001</v>
      </c>
      <c r="F91" s="15">
        <v>4.49991E-2</v>
      </c>
      <c r="G91" s="15">
        <v>0.14101967000000001</v>
      </c>
      <c r="H91" s="5"/>
      <c r="I91" s="5"/>
      <c r="J91" s="5"/>
    </row>
    <row r="92" spans="1:10" x14ac:dyDescent="0.25">
      <c r="A92" s="1"/>
      <c r="C92" s="3" t="s">
        <v>47</v>
      </c>
      <c r="D92" s="15">
        <v>-0.2097794</v>
      </c>
      <c r="E92" s="15">
        <v>0.23208128</v>
      </c>
      <c r="F92" s="15">
        <v>-0.1469454</v>
      </c>
      <c r="G92" s="15">
        <v>0.19818686999999999</v>
      </c>
      <c r="H92" s="5"/>
      <c r="I92" s="5"/>
      <c r="J92" s="5"/>
    </row>
    <row r="93" spans="1:10" x14ac:dyDescent="0.25">
      <c r="A93" s="1"/>
      <c r="D93" s="15"/>
      <c r="E93" s="15"/>
      <c r="F93" s="15"/>
      <c r="G93" s="15"/>
      <c r="H93" s="5"/>
      <c r="I93" s="5"/>
      <c r="J93" s="5"/>
    </row>
    <row r="94" spans="1:10" x14ac:dyDescent="0.25">
      <c r="A94" s="6" t="s">
        <v>21</v>
      </c>
      <c r="B94" s="3">
        <v>3</v>
      </c>
      <c r="C94" s="3">
        <v>55</v>
      </c>
      <c r="D94" s="15">
        <v>-2.0926149999999999</v>
      </c>
      <c r="E94" s="15">
        <v>0.21479474000000001</v>
      </c>
      <c r="F94" s="15">
        <v>-2.2877200000000002</v>
      </c>
      <c r="G94" s="15">
        <v>0.19484356999999999</v>
      </c>
      <c r="H94" s="5">
        <v>0.14360000000000001</v>
      </c>
      <c r="I94" s="5">
        <v>0.72950000000000004</v>
      </c>
      <c r="J94" s="5">
        <v>0.36370000000000002</v>
      </c>
    </row>
    <row r="95" spans="1:10" x14ac:dyDescent="0.25">
      <c r="A95" s="1"/>
      <c r="C95" s="3" t="s">
        <v>46</v>
      </c>
      <c r="D95" s="15">
        <v>-2.38652</v>
      </c>
      <c r="E95" s="15">
        <v>0.16609315999999999</v>
      </c>
      <c r="F95" s="15">
        <v>-2.3517809999999999</v>
      </c>
      <c r="G95" s="15">
        <v>0.15035227000000001</v>
      </c>
      <c r="H95" s="5"/>
      <c r="I95" s="5"/>
      <c r="J95" s="5"/>
    </row>
    <row r="96" spans="1:10" x14ac:dyDescent="0.25">
      <c r="A96" s="1"/>
      <c r="C96" s="3" t="s">
        <v>47</v>
      </c>
      <c r="D96" s="15">
        <v>-2.118681</v>
      </c>
      <c r="E96" s="15">
        <v>0.22598499</v>
      </c>
      <c r="F96" s="15">
        <v>-2.3959809999999999</v>
      </c>
      <c r="G96" s="15">
        <v>0.21045511</v>
      </c>
      <c r="H96" s="5"/>
      <c r="I96" s="5"/>
      <c r="J96" s="5"/>
    </row>
    <row r="97" spans="1:10" x14ac:dyDescent="0.25">
      <c r="A97" s="1"/>
      <c r="D97" s="15"/>
      <c r="E97" s="15"/>
      <c r="F97" s="15"/>
      <c r="G97" s="15"/>
      <c r="H97" s="5"/>
      <c r="I97" s="5"/>
      <c r="J97" s="5"/>
    </row>
    <row r="98" spans="1:10" x14ac:dyDescent="0.25">
      <c r="A98" s="6" t="s">
        <v>63</v>
      </c>
      <c r="B98" s="3">
        <v>3</v>
      </c>
      <c r="C98" s="3">
        <v>55</v>
      </c>
      <c r="D98" s="15">
        <v>-7.8049099999999996E-2</v>
      </c>
      <c r="E98" s="15">
        <v>0.2013481</v>
      </c>
      <c r="F98" s="15">
        <v>-0.24479490000000001</v>
      </c>
      <c r="G98" s="15">
        <v>0.18412603999999999</v>
      </c>
      <c r="H98" s="5">
        <v>0.88890000000000002</v>
      </c>
      <c r="I98" s="5">
        <v>0.72689999999999999</v>
      </c>
      <c r="J98" s="5">
        <v>0.25119999999999998</v>
      </c>
    </row>
    <row r="99" spans="1:10" x14ac:dyDescent="0.25">
      <c r="A99" s="1"/>
      <c r="C99" s="3" t="s">
        <v>46</v>
      </c>
      <c r="D99" s="15">
        <v>-0.11626259999999999</v>
      </c>
      <c r="E99" s="15">
        <v>0.15496797000000001</v>
      </c>
      <c r="F99" s="15">
        <v>-4.2207500000000002E-2</v>
      </c>
      <c r="G99" s="15">
        <v>0.14132111</v>
      </c>
      <c r="H99" s="5"/>
      <c r="I99" s="5"/>
      <c r="J99" s="5"/>
    </row>
    <row r="100" spans="1:10" x14ac:dyDescent="0.25">
      <c r="A100" s="1"/>
      <c r="C100" s="3" t="s">
        <v>47</v>
      </c>
      <c r="D100" s="15">
        <v>2.03121E-2</v>
      </c>
      <c r="E100" s="15">
        <v>0.21439584</v>
      </c>
      <c r="F100" s="15">
        <v>8.5453000000000001E-2</v>
      </c>
      <c r="G100" s="15">
        <v>0.19887885</v>
      </c>
      <c r="H100" s="5"/>
      <c r="I100" s="5"/>
      <c r="J100" s="5"/>
    </row>
    <row r="101" spans="1:10" x14ac:dyDescent="0.25">
      <c r="A101" s="1"/>
      <c r="D101" s="15"/>
      <c r="E101" s="15"/>
      <c r="F101" s="15"/>
      <c r="G101" s="15"/>
      <c r="H101" s="5"/>
      <c r="I101" s="5"/>
      <c r="J101" s="5"/>
    </row>
    <row r="102" spans="1:10" x14ac:dyDescent="0.25">
      <c r="A102" s="6" t="s">
        <v>66</v>
      </c>
      <c r="B102" s="3">
        <v>3</v>
      </c>
      <c r="C102" s="3">
        <v>55</v>
      </c>
      <c r="D102" s="15">
        <v>-0.31436380000000003</v>
      </c>
      <c r="E102" s="15">
        <v>0.21514111999999999</v>
      </c>
      <c r="F102" s="15">
        <v>-0.31261640000000002</v>
      </c>
      <c r="G102" s="15">
        <v>0.18074077</v>
      </c>
      <c r="H102" s="5">
        <v>0.57120000000000004</v>
      </c>
      <c r="I102" s="5">
        <v>0.35420000000000001</v>
      </c>
      <c r="J102" s="5">
        <v>0.75480000000000003</v>
      </c>
    </row>
    <row r="103" spans="1:10" x14ac:dyDescent="0.25">
      <c r="A103" s="1"/>
      <c r="C103" s="3" t="s">
        <v>46</v>
      </c>
      <c r="D103" s="15">
        <v>-0.1448808</v>
      </c>
      <c r="E103" s="15">
        <v>0.16572903</v>
      </c>
      <c r="F103" s="15">
        <v>-0.1439182</v>
      </c>
      <c r="G103" s="15">
        <v>0.13882920000000001</v>
      </c>
      <c r="H103" s="5"/>
      <c r="I103" s="5"/>
      <c r="J103" s="5"/>
    </row>
    <row r="104" spans="1:10" x14ac:dyDescent="0.25">
      <c r="A104" s="1"/>
      <c r="C104" s="3" t="s">
        <v>47</v>
      </c>
      <c r="D104" s="15">
        <v>2.2332399999999999E-2</v>
      </c>
      <c r="E104" s="15">
        <v>0.22864311000000001</v>
      </c>
      <c r="F104" s="15">
        <v>0.14517730000000001</v>
      </c>
      <c r="G104" s="15">
        <v>0.19522234999999999</v>
      </c>
      <c r="H104" s="5"/>
      <c r="I104" s="5"/>
      <c r="J104" s="5"/>
    </row>
    <row r="105" spans="1:10" x14ac:dyDescent="0.25">
      <c r="A105" s="1"/>
      <c r="D105" s="15"/>
      <c r="E105" s="15"/>
      <c r="F105" s="15"/>
      <c r="G105" s="15"/>
      <c r="H105" s="5"/>
      <c r="I105" s="5"/>
      <c r="J105" s="5"/>
    </row>
    <row r="106" spans="1:10" x14ac:dyDescent="0.25">
      <c r="A106" s="6" t="s">
        <v>45</v>
      </c>
      <c r="B106" s="3">
        <v>3</v>
      </c>
      <c r="C106" s="3">
        <v>55</v>
      </c>
      <c r="D106" s="15">
        <v>-9.2221999999999998E-3</v>
      </c>
      <c r="E106" s="15">
        <v>0.22677311999999999</v>
      </c>
      <c r="F106" s="15">
        <v>-0.22675780000000001</v>
      </c>
      <c r="G106" s="15">
        <v>0.17979590000000001</v>
      </c>
      <c r="H106" s="5">
        <v>0.36809999999999998</v>
      </c>
      <c r="I106" s="5">
        <v>0.87929999999999997</v>
      </c>
      <c r="J106" s="5">
        <v>8.2299999999999998E-2</v>
      </c>
    </row>
    <row r="107" spans="1:10" x14ac:dyDescent="0.25">
      <c r="A107" s="1"/>
      <c r="C107" s="3" t="s">
        <v>46</v>
      </c>
      <c r="D107" s="15">
        <v>-0.15112020000000001</v>
      </c>
      <c r="E107" s="15">
        <v>0.17521898999999999</v>
      </c>
      <c r="F107" s="15">
        <v>0.1205957</v>
      </c>
      <c r="G107" s="15">
        <v>0.13859286000000001</v>
      </c>
      <c r="H107" s="5"/>
      <c r="I107" s="5"/>
      <c r="J107" s="5"/>
    </row>
    <row r="108" spans="1:10" x14ac:dyDescent="0.25">
      <c r="A108" s="1"/>
      <c r="C108" s="3" t="s">
        <v>47</v>
      </c>
      <c r="D108" s="15">
        <v>-0.2133043</v>
      </c>
      <c r="E108" s="15">
        <v>0.23914651000000001</v>
      </c>
      <c r="F108" s="15">
        <v>-9.1701000000000005E-3</v>
      </c>
      <c r="G108" s="15">
        <v>0.19420177</v>
      </c>
      <c r="H108" s="5"/>
      <c r="I108" s="5"/>
      <c r="J108" s="5"/>
    </row>
    <row r="109" spans="1:10" x14ac:dyDescent="0.25">
      <c r="A109" s="1"/>
      <c r="D109" s="15"/>
      <c r="E109" s="15"/>
      <c r="F109" s="15"/>
      <c r="G109" s="15"/>
      <c r="H109" s="5"/>
      <c r="I109" s="5"/>
      <c r="J109" s="5"/>
    </row>
    <row r="110" spans="1:10" x14ac:dyDescent="0.25">
      <c r="A110" s="6" t="s">
        <v>26</v>
      </c>
      <c r="B110" s="3">
        <v>3</v>
      </c>
      <c r="C110" s="3">
        <v>55</v>
      </c>
      <c r="D110" s="15">
        <v>-1.4855999999999999E-3</v>
      </c>
      <c r="E110" s="15">
        <v>0.23061441999999999</v>
      </c>
      <c r="F110" s="15">
        <v>-0.1110469</v>
      </c>
      <c r="G110" s="15">
        <v>0.17059742999999999</v>
      </c>
      <c r="H110" s="5">
        <v>0.5212</v>
      </c>
      <c r="I110" s="5">
        <v>0.76580000000000004</v>
      </c>
      <c r="J110" s="5">
        <v>0.86029999999999995</v>
      </c>
    </row>
    <row r="111" spans="1:10" x14ac:dyDescent="0.25">
      <c r="A111" s="1"/>
      <c r="C111" s="3" t="s">
        <v>46</v>
      </c>
      <c r="D111" s="15">
        <v>4.3887299999999997E-2</v>
      </c>
      <c r="E111" s="15">
        <v>0.17823847000000001</v>
      </c>
      <c r="F111" s="15">
        <v>-5.2117299999999998E-2</v>
      </c>
      <c r="G111" s="15">
        <v>0.13157793000000001</v>
      </c>
      <c r="H111" s="5"/>
      <c r="I111" s="5"/>
      <c r="J111" s="5"/>
    </row>
    <row r="112" spans="1:10" x14ac:dyDescent="0.25">
      <c r="A112" s="29"/>
      <c r="B112" s="30"/>
      <c r="C112" s="30" t="s">
        <v>47</v>
      </c>
      <c r="D112" s="31">
        <v>0.124419</v>
      </c>
      <c r="E112" s="31">
        <v>0.24297832999999999</v>
      </c>
      <c r="F112" s="31">
        <v>0.1406579</v>
      </c>
      <c r="G112" s="31">
        <v>0.18426628</v>
      </c>
      <c r="H112" s="32"/>
      <c r="I112" s="32"/>
      <c r="J112" s="32"/>
    </row>
    <row r="113" spans="1:10" x14ac:dyDescent="0.25">
      <c r="B113" s="25">
        <v>4</v>
      </c>
      <c r="C113" s="25">
        <v>55</v>
      </c>
      <c r="D113" s="15">
        <v>-0.21212210000000001</v>
      </c>
      <c r="E113" s="15">
        <v>0.49672437000000003</v>
      </c>
      <c r="F113" s="15">
        <v>-0.45114110000000002</v>
      </c>
      <c r="G113" s="15">
        <v>0.38968662999999998</v>
      </c>
      <c r="H113" s="27">
        <v>0.70430000000000004</v>
      </c>
      <c r="I113" s="27">
        <v>0.70669999999999999</v>
      </c>
      <c r="J113" s="27">
        <v>0.87180000000000002</v>
      </c>
    </row>
    <row r="114" spans="1:10" x14ac:dyDescent="0.25">
      <c r="B114" s="25"/>
      <c r="C114" s="25" t="s">
        <v>46</v>
      </c>
      <c r="D114" s="15">
        <v>3.8737800000000003E-2</v>
      </c>
      <c r="E114" s="15">
        <v>0.38455138</v>
      </c>
      <c r="F114" s="15">
        <v>9.3468700000000002E-2</v>
      </c>
      <c r="G114" s="15">
        <v>0.30154268000000001</v>
      </c>
      <c r="H114" s="25"/>
      <c r="I114" s="25"/>
      <c r="J114" s="25"/>
    </row>
    <row r="115" spans="1:10" x14ac:dyDescent="0.25">
      <c r="B115" s="25"/>
      <c r="C115" s="25" t="s">
        <v>47</v>
      </c>
      <c r="D115" s="15">
        <v>-0.1242101</v>
      </c>
      <c r="E115" s="15">
        <v>0.52011326000000002</v>
      </c>
      <c r="F115" s="15">
        <v>-0.2174169</v>
      </c>
      <c r="G115" s="15">
        <v>0.42090966000000002</v>
      </c>
      <c r="H115" s="25"/>
      <c r="I115" s="25"/>
      <c r="J115" s="25"/>
    </row>
    <row r="116" spans="1:10" x14ac:dyDescent="0.25">
      <c r="B116" s="25"/>
      <c r="C116" s="25"/>
      <c r="D116" s="15"/>
      <c r="E116" s="15"/>
      <c r="F116" s="15"/>
      <c r="G116" s="15"/>
      <c r="H116" s="25"/>
      <c r="I116" s="25"/>
      <c r="J116" s="25"/>
    </row>
    <row r="117" spans="1:10" x14ac:dyDescent="0.25">
      <c r="A117" s="6" t="s">
        <v>28</v>
      </c>
      <c r="B117" s="3">
        <v>4</v>
      </c>
      <c r="C117" s="3">
        <v>55</v>
      </c>
      <c r="D117" s="15">
        <v>-2.4408349999999999</v>
      </c>
      <c r="E117" s="15">
        <v>0.25635042000000002</v>
      </c>
      <c r="F117" s="15">
        <v>-2.5089969999999999</v>
      </c>
      <c r="G117" s="15">
        <v>0.20442576000000001</v>
      </c>
      <c r="H117" s="5">
        <v>0.87880000000000003</v>
      </c>
      <c r="I117" s="5">
        <v>0.89049999999999996</v>
      </c>
      <c r="J117" s="5">
        <v>0.87129999999999996</v>
      </c>
    </row>
    <row r="118" spans="1:10" x14ac:dyDescent="0.25">
      <c r="A118" s="1"/>
      <c r="C118" s="3" t="s">
        <v>46</v>
      </c>
      <c r="D118" s="15">
        <v>-2.4726340000000002</v>
      </c>
      <c r="E118" s="15">
        <v>0.1985394</v>
      </c>
      <c r="F118" s="15">
        <v>-2.4027599999999998</v>
      </c>
      <c r="G118" s="15">
        <v>0.15840285000000001</v>
      </c>
      <c r="H118" s="5"/>
      <c r="I118" s="5"/>
      <c r="J118" s="5"/>
    </row>
    <row r="119" spans="1:10" x14ac:dyDescent="0.25">
      <c r="A119" s="1"/>
      <c r="C119" s="3" t="s">
        <v>47</v>
      </c>
      <c r="D119" s="15">
        <v>-2.5318779999999999</v>
      </c>
      <c r="E119" s="15">
        <v>0.26782500999999997</v>
      </c>
      <c r="F119" s="15">
        <v>-2.594179</v>
      </c>
      <c r="G119" s="15">
        <v>0.22080506</v>
      </c>
      <c r="H119" s="5"/>
      <c r="I119" s="5"/>
      <c r="J119" s="5"/>
    </row>
    <row r="120" spans="1:10" x14ac:dyDescent="0.25">
      <c r="A120" s="1"/>
      <c r="D120" s="15"/>
      <c r="E120" s="15"/>
      <c r="F120" s="15"/>
      <c r="G120" s="15"/>
      <c r="H120" s="5"/>
      <c r="I120" s="5"/>
      <c r="J120" s="5"/>
    </row>
    <row r="121" spans="1:10" x14ac:dyDescent="0.25">
      <c r="A121" s="6" t="s">
        <v>27</v>
      </c>
      <c r="B121" s="13">
        <v>4</v>
      </c>
      <c r="C121" s="3">
        <v>55</v>
      </c>
      <c r="D121" s="15">
        <v>-0.13576750000000001</v>
      </c>
      <c r="E121" s="15">
        <v>0.27682802000000001</v>
      </c>
      <c r="F121" s="15">
        <v>2.2276000000000002E-3</v>
      </c>
      <c r="G121" s="15">
        <v>0.17881553</v>
      </c>
      <c r="H121" s="5">
        <v>0.46539999999999998</v>
      </c>
      <c r="I121" s="5">
        <v>0.98839999999999995</v>
      </c>
      <c r="J121" s="5">
        <v>0.9728</v>
      </c>
    </row>
    <row r="122" spans="1:10" x14ac:dyDescent="0.25">
      <c r="A122" s="1"/>
      <c r="B122" s="13"/>
      <c r="C122" s="3" t="s">
        <v>46</v>
      </c>
      <c r="D122" s="15">
        <v>-0.1181908</v>
      </c>
      <c r="E122" s="15">
        <v>0.21448674000000001</v>
      </c>
      <c r="F122" s="15">
        <v>1.11232E-2</v>
      </c>
      <c r="G122" s="15">
        <v>0.13893266000000001</v>
      </c>
      <c r="H122" s="5"/>
      <c r="I122" s="5"/>
      <c r="J122" s="5"/>
    </row>
    <row r="123" spans="1:10" x14ac:dyDescent="0.25">
      <c r="A123" s="1"/>
      <c r="B123" s="13"/>
      <c r="C123" s="3" t="s">
        <v>47</v>
      </c>
      <c r="D123" s="15">
        <v>-5.3656299999999997E-2</v>
      </c>
      <c r="E123" s="15">
        <v>0.28806619999999999</v>
      </c>
      <c r="F123" s="15">
        <v>3.1516999999999999E-3</v>
      </c>
      <c r="G123" s="15">
        <v>0.19314285</v>
      </c>
      <c r="H123" s="5"/>
      <c r="I123" s="5"/>
      <c r="J123" s="5"/>
    </row>
    <row r="124" spans="1:10" x14ac:dyDescent="0.25">
      <c r="A124" s="1"/>
      <c r="B124" s="13"/>
      <c r="D124" s="15"/>
      <c r="E124" s="15"/>
      <c r="F124" s="15"/>
      <c r="G124" s="15"/>
      <c r="H124" s="5"/>
      <c r="I124" s="5"/>
      <c r="J124" s="5"/>
    </row>
    <row r="125" spans="1:10" x14ac:dyDescent="0.25">
      <c r="A125" s="6" t="s">
        <v>44</v>
      </c>
      <c r="B125" s="13">
        <v>4</v>
      </c>
      <c r="C125" s="3">
        <v>55</v>
      </c>
      <c r="D125" s="15">
        <v>-3.1040399999999999E-2</v>
      </c>
      <c r="E125" s="15">
        <v>0.22065881000000001</v>
      </c>
      <c r="F125" s="15">
        <v>-0.11732629999999999</v>
      </c>
      <c r="G125" s="15">
        <v>0.18807425</v>
      </c>
      <c r="H125" s="5">
        <v>0.68300000000000005</v>
      </c>
      <c r="I125" s="5">
        <v>0.94020000000000004</v>
      </c>
      <c r="J125" s="5">
        <v>0.54590000000000005</v>
      </c>
    </row>
    <row r="126" spans="1:10" x14ac:dyDescent="0.25">
      <c r="A126" s="1"/>
      <c r="B126" s="13"/>
      <c r="C126" s="3" t="s">
        <v>46</v>
      </c>
      <c r="D126" s="15">
        <v>-6.0380999999999997E-2</v>
      </c>
      <c r="E126" s="15">
        <v>0.17033211000000001</v>
      </c>
      <c r="F126" s="15">
        <v>7.9082799999999995E-2</v>
      </c>
      <c r="G126" s="15">
        <v>0.14478100999999999</v>
      </c>
      <c r="H126" s="5"/>
      <c r="I126" s="5"/>
      <c r="J126" s="5"/>
    </row>
    <row r="127" spans="1:10" x14ac:dyDescent="0.25">
      <c r="A127" s="1"/>
      <c r="B127" s="13"/>
      <c r="C127" s="3" t="s">
        <v>47</v>
      </c>
      <c r="D127" s="15">
        <v>-4.6404399999999998E-2</v>
      </c>
      <c r="E127" s="15">
        <v>0.23332794000000001</v>
      </c>
      <c r="F127" s="15">
        <v>8.1765999999999991E-3</v>
      </c>
      <c r="G127" s="15">
        <v>0.20314341</v>
      </c>
      <c r="H127" s="5"/>
      <c r="I127" s="5"/>
      <c r="J127" s="5"/>
    </row>
    <row r="128" spans="1:10" x14ac:dyDescent="0.25">
      <c r="A128" s="1"/>
      <c r="B128" s="13"/>
      <c r="D128" s="15"/>
      <c r="E128" s="15"/>
      <c r="F128" s="15"/>
      <c r="G128" s="15"/>
      <c r="H128" s="5"/>
      <c r="I128" s="5"/>
      <c r="J128" s="5"/>
    </row>
    <row r="129" spans="1:10" x14ac:dyDescent="0.25">
      <c r="A129" s="6" t="s">
        <v>29</v>
      </c>
      <c r="B129" s="13">
        <v>4</v>
      </c>
      <c r="C129" s="3">
        <v>55</v>
      </c>
      <c r="D129" s="15">
        <v>-5.7338600000000003E-2</v>
      </c>
      <c r="E129" s="15">
        <v>0.21041894</v>
      </c>
      <c r="F129" s="15">
        <v>-0.26178129999999999</v>
      </c>
      <c r="G129" s="15">
        <v>0.19371737</v>
      </c>
      <c r="H129" s="5">
        <v>0.15620000000000001</v>
      </c>
      <c r="I129" s="5">
        <v>0.70989999999999998</v>
      </c>
      <c r="J129" s="5">
        <v>0.61250000000000004</v>
      </c>
    </row>
    <row r="130" spans="1:10" x14ac:dyDescent="0.25">
      <c r="A130" s="1"/>
      <c r="B130" s="13"/>
      <c r="C130" s="3" t="s">
        <v>46</v>
      </c>
      <c r="D130" s="15">
        <v>0.1109308</v>
      </c>
      <c r="E130" s="15">
        <v>0.16249375999999999</v>
      </c>
      <c r="F130" s="15">
        <v>-6.6436800000000004E-2</v>
      </c>
      <c r="G130" s="15">
        <v>0.14919668</v>
      </c>
      <c r="H130" s="5"/>
      <c r="I130" s="5"/>
      <c r="J130" s="5"/>
    </row>
    <row r="131" spans="1:10" x14ac:dyDescent="0.25">
      <c r="A131" s="1"/>
      <c r="B131" s="13"/>
      <c r="C131" s="3" t="s">
        <v>47</v>
      </c>
      <c r="D131" s="15">
        <v>-0.112854</v>
      </c>
      <c r="E131" s="15">
        <v>0.22226108</v>
      </c>
      <c r="F131" s="15">
        <v>-0.10991910000000001</v>
      </c>
      <c r="G131" s="15">
        <v>0.20923866999999999</v>
      </c>
      <c r="H131" s="5"/>
      <c r="I131" s="5"/>
      <c r="J131" s="5"/>
    </row>
    <row r="132" spans="1:10" x14ac:dyDescent="0.25">
      <c r="A132" s="1"/>
      <c r="B132" s="13"/>
      <c r="D132" s="15"/>
      <c r="E132" s="15"/>
      <c r="F132" s="15"/>
      <c r="G132" s="15"/>
      <c r="H132" s="5"/>
      <c r="I132" s="5"/>
      <c r="J132" s="5"/>
    </row>
    <row r="133" spans="1:10" x14ac:dyDescent="0.25">
      <c r="A133" s="6" t="s">
        <v>39</v>
      </c>
      <c r="B133" s="13">
        <v>4</v>
      </c>
      <c r="C133" s="3">
        <v>55</v>
      </c>
      <c r="D133" s="15">
        <v>1.21811E-2</v>
      </c>
      <c r="E133" s="15">
        <v>0.21625367000000001</v>
      </c>
      <c r="F133" s="15">
        <v>-0.30383359999999998</v>
      </c>
      <c r="G133" s="15">
        <v>0.19454194</v>
      </c>
      <c r="H133" s="7">
        <v>4.9599999999999998E-2</v>
      </c>
      <c r="I133" s="5">
        <v>0.65159999999999996</v>
      </c>
      <c r="J133" s="5">
        <v>0.81459999999999999</v>
      </c>
    </row>
    <row r="134" spans="1:10" x14ac:dyDescent="0.25">
      <c r="A134" s="1"/>
      <c r="B134" s="13"/>
      <c r="C134" s="3" t="s">
        <v>46</v>
      </c>
      <c r="D134" s="15">
        <v>0.14131859999999999</v>
      </c>
      <c r="E134" s="15">
        <v>0.16740068999999999</v>
      </c>
      <c r="F134" s="15">
        <v>-1.7330700000000001E-2</v>
      </c>
      <c r="G134" s="15">
        <v>0.15048143999999999</v>
      </c>
      <c r="H134" s="5"/>
      <c r="I134" s="5"/>
      <c r="J134" s="5"/>
    </row>
    <row r="135" spans="1:10" x14ac:dyDescent="0.25">
      <c r="A135" s="1"/>
      <c r="B135" s="13"/>
      <c r="C135" s="3" t="s">
        <v>47</v>
      </c>
      <c r="D135" s="15">
        <v>4.1420899999999997E-2</v>
      </c>
      <c r="E135" s="15">
        <v>0.2265636</v>
      </c>
      <c r="F135" s="15">
        <v>-0.13946249999999999</v>
      </c>
      <c r="G135" s="15">
        <v>0.21012931000000001</v>
      </c>
      <c r="H135" s="5"/>
      <c r="I135" s="5"/>
      <c r="J135" s="5"/>
    </row>
    <row r="136" spans="1:10" x14ac:dyDescent="0.25">
      <c r="A136" s="1"/>
      <c r="B136" s="13"/>
      <c r="D136" s="15"/>
      <c r="E136" s="15"/>
      <c r="F136" s="15"/>
      <c r="G136" s="15"/>
      <c r="H136" s="5"/>
      <c r="I136" s="5"/>
      <c r="J136" s="5"/>
    </row>
    <row r="137" spans="1:10" x14ac:dyDescent="0.25">
      <c r="A137" s="6" t="s">
        <v>40</v>
      </c>
      <c r="B137" s="13">
        <v>4</v>
      </c>
      <c r="C137" s="3">
        <v>55</v>
      </c>
      <c r="D137" s="15">
        <v>-0.53148130000000005</v>
      </c>
      <c r="E137" s="15">
        <v>0.24381353</v>
      </c>
      <c r="F137" s="15">
        <v>-0.35871229999999998</v>
      </c>
      <c r="G137" s="15">
        <v>0.17492553</v>
      </c>
      <c r="H137" s="5">
        <v>0.89339999999999997</v>
      </c>
      <c r="I137" s="7">
        <v>1.6899999999999998E-2</v>
      </c>
      <c r="J137" s="5">
        <v>0.629</v>
      </c>
    </row>
    <row r="138" spans="1:10" x14ac:dyDescent="0.25">
      <c r="A138" s="1"/>
      <c r="B138" s="13"/>
      <c r="C138" s="3" t="s">
        <v>46</v>
      </c>
      <c r="D138" s="15">
        <v>0.19214800000000001</v>
      </c>
      <c r="E138" s="15">
        <v>0.18887367999999999</v>
      </c>
      <c r="F138" s="15">
        <v>0.2227683</v>
      </c>
      <c r="G138" s="15">
        <v>0.13574428999999999</v>
      </c>
      <c r="H138" s="5"/>
      <c r="I138" s="5"/>
      <c r="J138" s="5"/>
    </row>
    <row r="139" spans="1:10" x14ac:dyDescent="0.25">
      <c r="A139" s="1"/>
      <c r="B139" s="13"/>
      <c r="C139" s="3" t="s">
        <v>47</v>
      </c>
      <c r="D139" s="15">
        <v>4.3557999999999999E-2</v>
      </c>
      <c r="E139" s="15">
        <v>0.25418700999999999</v>
      </c>
      <c r="F139" s="15">
        <v>-0.10820539999999999</v>
      </c>
      <c r="G139" s="15">
        <v>0.18894116999999999</v>
      </c>
      <c r="H139" s="5"/>
      <c r="I139" s="5"/>
      <c r="J139" s="5"/>
    </row>
    <row r="140" spans="1:10" x14ac:dyDescent="0.25">
      <c r="A140" s="1"/>
      <c r="B140" s="13"/>
      <c r="D140" s="15"/>
      <c r="E140" s="15"/>
      <c r="F140" s="15"/>
      <c r="G140" s="15"/>
      <c r="H140" s="5"/>
      <c r="I140" s="5"/>
      <c r="J140" s="5"/>
    </row>
    <row r="141" spans="1:10" x14ac:dyDescent="0.25">
      <c r="A141" s="6" t="s">
        <v>30</v>
      </c>
      <c r="B141" s="13">
        <v>4</v>
      </c>
      <c r="C141" s="3">
        <v>55</v>
      </c>
      <c r="D141" s="15">
        <v>-0.71980999999999995</v>
      </c>
      <c r="E141" s="15">
        <v>0.37467709999999999</v>
      </c>
      <c r="F141" s="15">
        <v>-1.177001</v>
      </c>
      <c r="G141" s="15">
        <v>0.19039829999999999</v>
      </c>
      <c r="H141" s="5">
        <v>0.64490000000000003</v>
      </c>
      <c r="I141" s="5">
        <v>0.83420000000000005</v>
      </c>
      <c r="J141" s="5">
        <v>0.36249999999999999</v>
      </c>
    </row>
    <row r="142" spans="1:10" x14ac:dyDescent="0.25">
      <c r="A142" s="1"/>
      <c r="B142" s="13"/>
      <c r="C142" s="3" t="s">
        <v>46</v>
      </c>
      <c r="D142" s="15">
        <v>-1.142725</v>
      </c>
      <c r="E142" s="15">
        <v>0.29023946</v>
      </c>
      <c r="F142" s="15">
        <v>-0.99954699999999996</v>
      </c>
      <c r="G142" s="15">
        <v>0.14768312</v>
      </c>
      <c r="H142" s="5"/>
      <c r="I142" s="5"/>
      <c r="J142" s="5"/>
    </row>
    <row r="143" spans="1:10" x14ac:dyDescent="0.25">
      <c r="A143" s="29"/>
      <c r="B143" s="35"/>
      <c r="C143" s="30" t="s">
        <v>47</v>
      </c>
      <c r="D143" s="31">
        <v>-1.1891240000000001</v>
      </c>
      <c r="E143" s="31">
        <v>0.39084806</v>
      </c>
      <c r="F143" s="31">
        <v>-1.1322049999999999</v>
      </c>
      <c r="G143" s="31">
        <v>0.20565367000000001</v>
      </c>
      <c r="H143" s="32"/>
      <c r="I143" s="32"/>
      <c r="J143" s="32"/>
    </row>
    <row r="144" spans="1:10" x14ac:dyDescent="0.25">
      <c r="B144" s="25">
        <v>5</v>
      </c>
      <c r="C144" s="25">
        <v>55</v>
      </c>
      <c r="D144" s="15">
        <v>-0.59067000000000003</v>
      </c>
      <c r="E144" s="15">
        <v>0.48118618000000002</v>
      </c>
      <c r="F144" s="15">
        <v>-1.1931799999999999</v>
      </c>
      <c r="G144" s="15">
        <v>0.34286746000000001</v>
      </c>
      <c r="H144" s="27">
        <v>0.96450000000000002</v>
      </c>
      <c r="I144" s="27">
        <v>5.21E-2</v>
      </c>
      <c r="J144" s="27">
        <v>0.18540000000000001</v>
      </c>
    </row>
    <row r="145" spans="1:10" x14ac:dyDescent="0.25">
      <c r="B145" s="25"/>
      <c r="C145" s="25" t="s">
        <v>46</v>
      </c>
      <c r="D145" s="15">
        <v>-1.1917000000000001E-2</v>
      </c>
      <c r="E145" s="15">
        <v>0.37230499</v>
      </c>
      <c r="F145" s="15">
        <v>0.20072300000000001</v>
      </c>
      <c r="G145" s="15">
        <v>0.26494099999999998</v>
      </c>
      <c r="H145" s="25"/>
      <c r="I145" s="25"/>
      <c r="J145" s="25"/>
    </row>
    <row r="146" spans="1:10" x14ac:dyDescent="0.25">
      <c r="B146" s="25"/>
      <c r="C146" s="25" t="s">
        <v>47</v>
      </c>
      <c r="D146" s="15">
        <v>0.11004700000000001</v>
      </c>
      <c r="E146" s="15">
        <v>0.50510920999999998</v>
      </c>
      <c r="F146" s="15">
        <v>0.47061500000000001</v>
      </c>
      <c r="G146" s="15">
        <v>0.37033917999999999</v>
      </c>
      <c r="H146" s="25"/>
      <c r="I146" s="25"/>
      <c r="J146" s="25"/>
    </row>
    <row r="147" spans="1:10" x14ac:dyDescent="0.25">
      <c r="B147" s="25"/>
      <c r="C147" s="25"/>
      <c r="D147" s="15"/>
      <c r="E147" s="15"/>
      <c r="F147" s="15"/>
      <c r="G147" s="15"/>
      <c r="H147" s="25"/>
      <c r="I147" s="25"/>
      <c r="J147" s="25"/>
    </row>
    <row r="148" spans="1:10" x14ac:dyDescent="0.25">
      <c r="A148" s="6" t="s">
        <v>67</v>
      </c>
      <c r="B148" s="13">
        <v>5</v>
      </c>
      <c r="C148" s="3">
        <v>55</v>
      </c>
      <c r="D148" s="15">
        <v>-0.96494800000000003</v>
      </c>
      <c r="E148" s="15">
        <v>0.21897507999999999</v>
      </c>
      <c r="F148" s="15">
        <v>-1.19624</v>
      </c>
      <c r="G148" s="15">
        <v>0.14344999999999999</v>
      </c>
      <c r="H148" s="5">
        <v>0.72919999999999996</v>
      </c>
      <c r="I148" s="5">
        <v>9.7000000000000003E-2</v>
      </c>
      <c r="J148" s="5">
        <v>0.43259999999999998</v>
      </c>
    </row>
    <row r="149" spans="1:10" x14ac:dyDescent="0.25">
      <c r="A149" s="1"/>
      <c r="B149" s="13"/>
      <c r="C149" s="3" t="s">
        <v>46</v>
      </c>
      <c r="D149" s="15">
        <v>-0.78337100000000004</v>
      </c>
      <c r="E149" s="15">
        <v>0.16955592</v>
      </c>
      <c r="F149" s="15">
        <v>-0.78061100000000005</v>
      </c>
      <c r="G149" s="15">
        <v>0.11107056</v>
      </c>
      <c r="H149" s="5"/>
      <c r="I149" s="5"/>
      <c r="J149" s="5"/>
    </row>
    <row r="150" spans="1:10" x14ac:dyDescent="0.25">
      <c r="A150" s="1"/>
      <c r="B150" s="13"/>
      <c r="C150" s="3" t="s">
        <v>47</v>
      </c>
      <c r="D150" s="15">
        <v>-0.64245300000000005</v>
      </c>
      <c r="E150" s="15">
        <v>0.22907195999999999</v>
      </c>
      <c r="F150" s="15">
        <v>-0.523729</v>
      </c>
      <c r="G150" s="15">
        <v>0.15494371000000001</v>
      </c>
      <c r="H150" s="5"/>
      <c r="I150" s="5"/>
      <c r="J150" s="5"/>
    </row>
    <row r="151" spans="1:10" x14ac:dyDescent="0.25">
      <c r="A151" s="1"/>
      <c r="B151" s="13"/>
      <c r="D151" s="15"/>
      <c r="E151" s="15"/>
      <c r="F151" s="15"/>
      <c r="G151" s="15"/>
      <c r="H151" s="5"/>
      <c r="I151" s="5"/>
      <c r="J151" s="5"/>
    </row>
    <row r="152" spans="1:10" x14ac:dyDescent="0.25">
      <c r="A152" s="6" t="s">
        <v>68</v>
      </c>
      <c r="B152" s="13">
        <v>5</v>
      </c>
      <c r="C152" s="3">
        <v>55</v>
      </c>
      <c r="D152" s="15">
        <v>-0.46686060000000001</v>
      </c>
      <c r="E152" s="15">
        <v>0.23570310999999999</v>
      </c>
      <c r="F152" s="15">
        <v>-0.91472830000000005</v>
      </c>
      <c r="G152" s="15">
        <v>0.14348488000000001</v>
      </c>
      <c r="H152" s="5">
        <v>0.17469999999999999</v>
      </c>
      <c r="I152" s="5">
        <v>0.2014</v>
      </c>
      <c r="J152" s="5">
        <v>0.2631</v>
      </c>
    </row>
    <row r="153" spans="1:10" x14ac:dyDescent="0.25">
      <c r="A153" s="1"/>
      <c r="B153" s="13"/>
      <c r="C153" s="3" t="s">
        <v>46</v>
      </c>
      <c r="D153" s="15">
        <v>-0.42615009999999998</v>
      </c>
      <c r="E153" s="15">
        <v>0.18259211</v>
      </c>
      <c r="F153" s="15">
        <v>-0.49878319999999998</v>
      </c>
      <c r="G153" s="15">
        <v>0.11131340000000001</v>
      </c>
      <c r="H153" s="5"/>
      <c r="I153" s="5"/>
      <c r="J153" s="5"/>
    </row>
    <row r="154" spans="1:10" x14ac:dyDescent="0.25">
      <c r="A154" s="1"/>
      <c r="B154" s="13"/>
      <c r="C154" s="3" t="s">
        <v>47</v>
      </c>
      <c r="D154" s="15">
        <v>-0.28044659999999999</v>
      </c>
      <c r="E154" s="15">
        <v>0.24582511000000001</v>
      </c>
      <c r="F154" s="15">
        <v>-0.2497384</v>
      </c>
      <c r="G154" s="15">
        <v>0.15498138</v>
      </c>
      <c r="H154" s="5"/>
      <c r="I154" s="5"/>
      <c r="J154" s="5"/>
    </row>
    <row r="155" spans="1:10" x14ac:dyDescent="0.25">
      <c r="A155" s="1"/>
      <c r="B155" s="13"/>
      <c r="D155" s="15"/>
      <c r="E155" s="15"/>
      <c r="F155" s="15"/>
      <c r="G155" s="15"/>
      <c r="H155" s="5"/>
      <c r="I155" s="5"/>
      <c r="J155" s="5"/>
    </row>
    <row r="156" spans="1:10" x14ac:dyDescent="0.25">
      <c r="A156" s="6" t="s">
        <v>38</v>
      </c>
      <c r="B156" s="13">
        <v>5</v>
      </c>
      <c r="C156" s="3">
        <v>55</v>
      </c>
      <c r="D156" s="15">
        <v>-0.48240919999999998</v>
      </c>
      <c r="E156" s="15">
        <v>0.24393458000000001</v>
      </c>
      <c r="F156" s="15">
        <v>-0.49060730000000002</v>
      </c>
      <c r="G156" s="15">
        <v>0.17723425000000001</v>
      </c>
      <c r="H156" s="7">
        <v>4.6199999999999998E-2</v>
      </c>
      <c r="I156" s="7">
        <v>2.58E-2</v>
      </c>
      <c r="J156" s="5">
        <v>0.34889999999999999</v>
      </c>
    </row>
    <row r="157" spans="1:10" x14ac:dyDescent="0.25">
      <c r="A157" s="1"/>
      <c r="B157" s="13"/>
      <c r="C157" s="3" t="s">
        <v>46</v>
      </c>
      <c r="D157" s="15">
        <v>-5.9391300000000001E-2</v>
      </c>
      <c r="E157" s="15">
        <v>0.18890863999999999</v>
      </c>
      <c r="F157" s="15">
        <v>0.31039450000000002</v>
      </c>
      <c r="G157" s="15">
        <v>0.13725467</v>
      </c>
      <c r="H157" s="5"/>
      <c r="I157" s="5"/>
      <c r="J157" s="5"/>
    </row>
    <row r="158" spans="1:10" x14ac:dyDescent="0.25">
      <c r="A158" s="1"/>
      <c r="B158" s="13"/>
      <c r="C158" s="3" t="s">
        <v>47</v>
      </c>
      <c r="D158" s="15">
        <v>-0.1144445</v>
      </c>
      <c r="E158" s="15">
        <v>0.25504314</v>
      </c>
      <c r="F158" s="15">
        <v>0.25995610000000002</v>
      </c>
      <c r="G158" s="15">
        <v>0.19143487000000001</v>
      </c>
      <c r="H158" s="5"/>
      <c r="I158" s="5"/>
      <c r="J158" s="5"/>
    </row>
    <row r="159" spans="1:10" x14ac:dyDescent="0.25">
      <c r="A159" s="1"/>
      <c r="B159" s="13"/>
      <c r="D159" s="15"/>
      <c r="E159" s="15"/>
      <c r="F159" s="15"/>
      <c r="G159" s="15"/>
      <c r="H159" s="5"/>
      <c r="I159" s="5"/>
      <c r="J159" s="5"/>
    </row>
    <row r="160" spans="1:10" x14ac:dyDescent="0.25">
      <c r="A160" s="6" t="s">
        <v>23</v>
      </c>
      <c r="B160" s="13">
        <v>5</v>
      </c>
      <c r="C160" s="3">
        <v>55</v>
      </c>
      <c r="D160" s="15">
        <v>-0.14167370000000001</v>
      </c>
      <c r="E160" s="15">
        <v>0.21459411</v>
      </c>
      <c r="F160" s="15">
        <v>-0.43086829999999998</v>
      </c>
      <c r="G160" s="15">
        <v>0.18679039</v>
      </c>
      <c r="H160" s="5">
        <v>0.72819999999999996</v>
      </c>
      <c r="I160" s="5">
        <v>0.1166</v>
      </c>
      <c r="J160" s="5">
        <v>0.2296</v>
      </c>
    </row>
    <row r="161" spans="1:10" x14ac:dyDescent="0.25">
      <c r="A161" s="1"/>
      <c r="B161" s="13"/>
      <c r="C161" s="3" t="s">
        <v>46</v>
      </c>
      <c r="D161" s="15">
        <v>8.3455000000000001E-2</v>
      </c>
      <c r="E161" s="15">
        <v>0.16600345999999999</v>
      </c>
      <c r="F161" s="15">
        <v>0.13973569999999999</v>
      </c>
      <c r="G161" s="15">
        <v>0.14427875000000001</v>
      </c>
      <c r="H161" s="5"/>
      <c r="I161" s="5"/>
      <c r="J161" s="5"/>
    </row>
    <row r="162" spans="1:10" x14ac:dyDescent="0.25">
      <c r="A162" s="1"/>
      <c r="B162" s="13"/>
      <c r="C162" s="3" t="s">
        <v>47</v>
      </c>
      <c r="D162" s="15">
        <v>0.1502742</v>
      </c>
      <c r="E162" s="15">
        <v>0.22542867</v>
      </c>
      <c r="F162" s="15">
        <v>0.27761269999999999</v>
      </c>
      <c r="G162" s="15">
        <v>0.20175667999999999</v>
      </c>
      <c r="H162" s="5"/>
      <c r="I162" s="5"/>
      <c r="J162" s="5"/>
    </row>
    <row r="163" spans="1:10" x14ac:dyDescent="0.25">
      <c r="A163" s="1"/>
      <c r="B163" s="13"/>
      <c r="D163" s="15"/>
      <c r="E163" s="15"/>
      <c r="F163" s="15"/>
      <c r="G163" s="15"/>
      <c r="H163" s="5"/>
      <c r="I163" s="5"/>
      <c r="J163" s="5"/>
    </row>
    <row r="164" spans="1:10" x14ac:dyDescent="0.25">
      <c r="A164" s="6" t="s">
        <v>41</v>
      </c>
      <c r="B164" s="13">
        <v>5</v>
      </c>
      <c r="C164" s="3">
        <v>55</v>
      </c>
      <c r="D164" s="15">
        <v>-0.34917049999999999</v>
      </c>
      <c r="E164" s="15">
        <v>0.23594180000000001</v>
      </c>
      <c r="F164" s="15">
        <v>-0.51983610000000002</v>
      </c>
      <c r="G164" s="15">
        <v>0.17373416999999999</v>
      </c>
      <c r="H164" s="5">
        <v>0.74399999999999999</v>
      </c>
      <c r="I164" s="7">
        <v>3.5099999999999999E-2</v>
      </c>
      <c r="J164" s="5">
        <v>0.69799999999999995</v>
      </c>
    </row>
    <row r="165" spans="1:10" x14ac:dyDescent="0.25">
      <c r="A165" s="1"/>
      <c r="B165" s="13"/>
      <c r="C165" s="3" t="s">
        <v>46</v>
      </c>
      <c r="D165" s="15">
        <v>0.15404419999999999</v>
      </c>
      <c r="E165" s="15">
        <v>0.18258261000000001</v>
      </c>
      <c r="F165" s="15">
        <v>0.16627459999999999</v>
      </c>
      <c r="G165" s="15">
        <v>0.13429289</v>
      </c>
      <c r="H165" s="5"/>
      <c r="I165" s="5"/>
      <c r="J165" s="5"/>
    </row>
    <row r="166" spans="1:10" x14ac:dyDescent="0.25">
      <c r="A166" s="1"/>
      <c r="B166" s="13"/>
      <c r="C166" s="3" t="s">
        <v>47</v>
      </c>
      <c r="D166" s="15">
        <v>1.41505E-2</v>
      </c>
      <c r="E166" s="15">
        <v>0.24751492</v>
      </c>
      <c r="F166" s="15">
        <v>6.5057199999999996E-2</v>
      </c>
      <c r="G166" s="15">
        <v>0.18765435</v>
      </c>
      <c r="H166" s="5"/>
      <c r="I166" s="5"/>
      <c r="J166" s="5"/>
    </row>
    <row r="167" spans="1:10" x14ac:dyDescent="0.25">
      <c r="A167" s="1"/>
      <c r="B167" s="13"/>
      <c r="D167" s="15"/>
      <c r="E167" s="15"/>
      <c r="F167" s="15"/>
      <c r="G167" s="15"/>
      <c r="H167" s="5"/>
      <c r="I167" s="5"/>
      <c r="J167" s="5"/>
    </row>
    <row r="168" spans="1:10" x14ac:dyDescent="0.25">
      <c r="A168" s="6" t="s">
        <v>37</v>
      </c>
      <c r="B168" s="13">
        <v>5</v>
      </c>
      <c r="C168" s="3">
        <v>55</v>
      </c>
      <c r="D168" s="15">
        <v>-0.1730515</v>
      </c>
      <c r="E168" s="15">
        <v>0.20534928</v>
      </c>
      <c r="F168" s="15">
        <v>-0.40404689999999999</v>
      </c>
      <c r="G168" s="15">
        <v>0.18069462999999999</v>
      </c>
      <c r="H168" s="5">
        <v>0.99270000000000003</v>
      </c>
      <c r="I168" s="5">
        <v>0.42770000000000002</v>
      </c>
      <c r="J168" s="5">
        <v>0.11799999999999999</v>
      </c>
    </row>
    <row r="169" spans="1:10" x14ac:dyDescent="0.25">
      <c r="A169" s="1"/>
      <c r="B169" s="13"/>
      <c r="C169" s="3" t="s">
        <v>46</v>
      </c>
      <c r="D169" s="15">
        <v>-8.7902300000000003E-2</v>
      </c>
      <c r="E169" s="15">
        <v>0.15834369000000001</v>
      </c>
      <c r="F169" s="15">
        <v>2.3833900000000002E-2</v>
      </c>
      <c r="G169" s="15">
        <v>0.13893498000000001</v>
      </c>
      <c r="H169" s="5"/>
      <c r="I169" s="5"/>
      <c r="J169" s="5"/>
    </row>
    <row r="170" spans="1:10" x14ac:dyDescent="0.25">
      <c r="A170" s="29"/>
      <c r="B170" s="35"/>
      <c r="C170" s="30" t="s">
        <v>47</v>
      </c>
      <c r="D170" s="31">
        <v>-3.9583899999999998E-2</v>
      </c>
      <c r="E170" s="31">
        <v>0.21772755999999999</v>
      </c>
      <c r="F170" s="31">
        <v>8.1777199999999994E-2</v>
      </c>
      <c r="G170" s="31">
        <v>0.19517250999999999</v>
      </c>
      <c r="H170" s="32"/>
      <c r="I170" s="32"/>
      <c r="J170" s="32"/>
    </row>
    <row r="171" spans="1:10" x14ac:dyDescent="0.25">
      <c r="A171" s="1"/>
      <c r="B171" s="25">
        <v>6</v>
      </c>
      <c r="C171" s="25">
        <v>55</v>
      </c>
      <c r="D171" s="15">
        <v>-0.33502460000000001</v>
      </c>
      <c r="E171" s="15">
        <v>0.34092447999999997</v>
      </c>
      <c r="F171" s="15">
        <v>-0.7547296</v>
      </c>
      <c r="G171" s="15">
        <v>0.35865752000000001</v>
      </c>
      <c r="H171" s="27">
        <v>5.28E-2</v>
      </c>
      <c r="I171" s="27">
        <v>0.36459999999999998</v>
      </c>
      <c r="J171" s="27">
        <v>0.87939999999999996</v>
      </c>
    </row>
    <row r="172" spans="1:10" x14ac:dyDescent="0.25">
      <c r="B172" s="25"/>
      <c r="C172" s="25" t="s">
        <v>46</v>
      </c>
      <c r="D172" s="15">
        <v>0.1512307</v>
      </c>
      <c r="E172" s="15">
        <v>0.26335501</v>
      </c>
      <c r="F172" s="15">
        <v>-0.1279246</v>
      </c>
      <c r="G172" s="15">
        <v>0.27634452999999998</v>
      </c>
      <c r="H172" s="25"/>
      <c r="I172" s="25"/>
      <c r="J172" s="25"/>
    </row>
    <row r="173" spans="1:10" x14ac:dyDescent="0.25">
      <c r="B173" s="25"/>
      <c r="C173" s="25" t="s">
        <v>47</v>
      </c>
      <c r="D173" s="15">
        <v>6.2528899999999998E-2</v>
      </c>
      <c r="E173" s="15">
        <v>0.35980410000000002</v>
      </c>
      <c r="F173" s="15">
        <v>-0.15956699999999999</v>
      </c>
      <c r="G173" s="15">
        <v>0.38739438999999998</v>
      </c>
      <c r="H173" s="25"/>
      <c r="I173" s="25"/>
      <c r="J173" s="25"/>
    </row>
    <row r="175" spans="1:10" x14ac:dyDescent="0.25">
      <c r="A175" s="6" t="s">
        <v>13</v>
      </c>
      <c r="B175" s="13">
        <v>6</v>
      </c>
      <c r="C175" s="3">
        <v>55</v>
      </c>
      <c r="D175" s="15">
        <v>-0.23458490000000001</v>
      </c>
      <c r="E175" s="15">
        <v>0.20101583000000001</v>
      </c>
      <c r="F175" s="15">
        <v>-0.44451819999999997</v>
      </c>
      <c r="G175" s="15">
        <v>0.19307478</v>
      </c>
      <c r="H175" s="5">
        <v>7.6799999999999993E-2</v>
      </c>
      <c r="I175" s="5">
        <v>0.18629999999999999</v>
      </c>
      <c r="J175" s="5">
        <v>0.97199999999999998</v>
      </c>
    </row>
    <row r="176" spans="1:10" x14ac:dyDescent="0.25">
      <c r="A176" s="1"/>
      <c r="B176" s="13"/>
      <c r="C176" s="3" t="s">
        <v>46</v>
      </c>
      <c r="D176" s="15">
        <v>0.1285076</v>
      </c>
      <c r="E176" s="15">
        <v>0.15549940000000001</v>
      </c>
      <c r="F176" s="15">
        <v>-3.4685500000000001E-2</v>
      </c>
      <c r="G176" s="15">
        <v>0.14911361000000001</v>
      </c>
      <c r="H176" s="5"/>
      <c r="I176" s="5"/>
      <c r="J176" s="5"/>
    </row>
    <row r="177" spans="1:10" x14ac:dyDescent="0.25">
      <c r="A177" s="1"/>
      <c r="B177" s="13"/>
      <c r="C177" s="3" t="s">
        <v>47</v>
      </c>
      <c r="D177" s="15">
        <v>0.1152297</v>
      </c>
      <c r="E177" s="15">
        <v>0.21118303999999999</v>
      </c>
      <c r="F177" s="15">
        <v>-4.0067800000000001E-2</v>
      </c>
      <c r="G177" s="15">
        <v>0.2085446</v>
      </c>
      <c r="H177" s="5"/>
      <c r="I177" s="5"/>
      <c r="J177" s="5"/>
    </row>
    <row r="178" spans="1:10" x14ac:dyDescent="0.25">
      <c r="A178" s="1"/>
      <c r="B178" s="13"/>
      <c r="D178" s="15"/>
      <c r="E178" s="15"/>
      <c r="F178" s="15"/>
      <c r="G178" s="15"/>
      <c r="H178" s="5"/>
      <c r="I178" s="5"/>
      <c r="J178" s="5"/>
    </row>
    <row r="179" spans="1:10" x14ac:dyDescent="0.25">
      <c r="A179" s="6" t="s">
        <v>14</v>
      </c>
      <c r="B179" s="13">
        <v>6</v>
      </c>
      <c r="C179" s="3">
        <v>55</v>
      </c>
      <c r="D179" s="15">
        <v>-7.6551300000000003E-2</v>
      </c>
      <c r="E179" s="15">
        <v>0.20384183</v>
      </c>
      <c r="F179" s="15">
        <v>-0.34774949999999999</v>
      </c>
      <c r="G179" s="15">
        <v>0.19468937</v>
      </c>
      <c r="H179" s="5">
        <v>0.1067</v>
      </c>
      <c r="I179" s="5">
        <v>0.55430000000000001</v>
      </c>
      <c r="J179" s="5">
        <v>0.63560000000000005</v>
      </c>
    </row>
    <row r="180" spans="1:10" x14ac:dyDescent="0.25">
      <c r="A180" s="1"/>
      <c r="B180" s="13"/>
      <c r="C180" s="3" t="s">
        <v>46</v>
      </c>
      <c r="D180" s="15">
        <v>0.13167980000000001</v>
      </c>
      <c r="E180" s="15">
        <v>0.15773192</v>
      </c>
      <c r="F180" s="15">
        <v>-7.1942699999999998E-2</v>
      </c>
      <c r="G180" s="15">
        <v>0.15046165</v>
      </c>
      <c r="H180" s="5"/>
      <c r="I180" s="5"/>
      <c r="J180" s="5"/>
    </row>
    <row r="181" spans="1:10" x14ac:dyDescent="0.25">
      <c r="A181" s="1"/>
      <c r="B181" s="13"/>
      <c r="C181" s="3" t="s">
        <v>47</v>
      </c>
      <c r="D181" s="15">
        <v>-3.3048000000000001E-2</v>
      </c>
      <c r="E181" s="15">
        <v>0.21390282999999999</v>
      </c>
      <c r="F181" s="15">
        <v>-5.8039800000000003E-2</v>
      </c>
      <c r="G181" s="15">
        <v>0.21028856000000001</v>
      </c>
      <c r="H181" s="5"/>
      <c r="I181" s="5"/>
      <c r="J181" s="5"/>
    </row>
    <row r="182" spans="1:10" x14ac:dyDescent="0.25">
      <c r="A182" s="1"/>
      <c r="B182" s="13"/>
      <c r="D182" s="15"/>
      <c r="E182" s="15"/>
      <c r="F182" s="15"/>
      <c r="G182" s="15"/>
      <c r="H182" s="5"/>
      <c r="I182" s="5"/>
      <c r="J182" s="5"/>
    </row>
    <row r="183" spans="1:10" x14ac:dyDescent="0.25">
      <c r="A183" s="6" t="s">
        <v>25</v>
      </c>
      <c r="B183" s="13">
        <v>6</v>
      </c>
      <c r="C183" s="3">
        <v>55</v>
      </c>
      <c r="D183" s="15">
        <v>0.19129019999999999</v>
      </c>
      <c r="E183" s="15">
        <v>0.19371664</v>
      </c>
      <c r="F183" s="15">
        <v>-0.27974880000000002</v>
      </c>
      <c r="G183" s="15">
        <v>0.20240556000000001</v>
      </c>
      <c r="H183" s="7">
        <v>1.32E-2</v>
      </c>
      <c r="I183" s="5">
        <v>0.82120000000000004</v>
      </c>
      <c r="J183" s="5">
        <v>0.38769999999999999</v>
      </c>
    </row>
    <row r="184" spans="1:10" x14ac:dyDescent="0.25">
      <c r="A184" s="1"/>
      <c r="B184" s="13"/>
      <c r="C184" s="3" t="s">
        <v>46</v>
      </c>
      <c r="D184" s="15">
        <v>0.1099839</v>
      </c>
      <c r="E184" s="15">
        <v>0.14996664000000001</v>
      </c>
      <c r="F184" s="15">
        <v>-2.8690899999999998E-2</v>
      </c>
      <c r="G184" s="15">
        <v>0.15659487999999999</v>
      </c>
      <c r="H184" s="5"/>
      <c r="I184" s="5"/>
      <c r="J184" s="5"/>
    </row>
    <row r="185" spans="1:10" x14ac:dyDescent="0.25">
      <c r="A185" s="1"/>
      <c r="B185" s="13"/>
      <c r="C185" s="3" t="s">
        <v>47</v>
      </c>
      <c r="D185" s="15">
        <v>3.1399000000000002E-3</v>
      </c>
      <c r="E185" s="15">
        <v>0.20288348</v>
      </c>
      <c r="F185" s="15">
        <v>-0.1954101</v>
      </c>
      <c r="G185" s="15">
        <v>0.21862300000000001</v>
      </c>
      <c r="H185" s="5"/>
      <c r="I185" s="5"/>
      <c r="J185" s="5"/>
    </row>
    <row r="186" spans="1:10" x14ac:dyDescent="0.25">
      <c r="A186" s="1"/>
      <c r="B186" s="13"/>
      <c r="D186" s="15"/>
      <c r="E186" s="15"/>
      <c r="F186" s="15"/>
      <c r="G186" s="15"/>
      <c r="H186" s="5"/>
      <c r="I186" s="5"/>
      <c r="J186" s="5"/>
    </row>
    <row r="187" spans="1:10" x14ac:dyDescent="0.25">
      <c r="A187" s="6" t="s">
        <v>16</v>
      </c>
      <c r="B187" s="13">
        <v>6</v>
      </c>
      <c r="C187" s="3">
        <v>55</v>
      </c>
      <c r="D187" s="15">
        <v>-1.4062829999999999</v>
      </c>
      <c r="E187" s="15">
        <v>0.11906062000000001</v>
      </c>
      <c r="F187" s="15">
        <v>-1.5877159999999999</v>
      </c>
      <c r="G187" s="15">
        <v>0.1174731</v>
      </c>
      <c r="H187" s="7">
        <v>2.2599999999999999E-2</v>
      </c>
      <c r="I187" s="5">
        <v>0.3579</v>
      </c>
      <c r="J187" s="5">
        <v>0.96819999999999995</v>
      </c>
    </row>
    <row r="188" spans="1:10" x14ac:dyDescent="0.25">
      <c r="A188" s="1"/>
      <c r="B188" s="13"/>
      <c r="C188" s="3" t="s">
        <v>46</v>
      </c>
      <c r="D188" s="15">
        <v>-1.2569570000000001</v>
      </c>
      <c r="E188" s="15">
        <v>9.2261650000000001E-2</v>
      </c>
      <c r="F188" s="15">
        <v>-1.4485859999999999</v>
      </c>
      <c r="G188" s="15">
        <v>9.1315540000000001E-2</v>
      </c>
      <c r="H188" s="5"/>
      <c r="I188" s="5"/>
      <c r="J188" s="5"/>
    </row>
    <row r="189" spans="1:10" x14ac:dyDescent="0.25">
      <c r="A189" s="1"/>
      <c r="B189" s="13"/>
      <c r="C189" s="3" t="s">
        <v>47</v>
      </c>
      <c r="D189" s="15">
        <v>-1.232721</v>
      </c>
      <c r="E189" s="15">
        <v>0.12377883000000001</v>
      </c>
      <c r="F189" s="15">
        <v>-1.37992</v>
      </c>
      <c r="G189" s="15">
        <v>0.12688545000000001</v>
      </c>
      <c r="H189" s="5"/>
      <c r="I189" s="5"/>
      <c r="J189" s="5"/>
    </row>
    <row r="190" spans="1:10" x14ac:dyDescent="0.25">
      <c r="A190" s="1"/>
      <c r="B190" s="13"/>
      <c r="D190" s="15"/>
      <c r="E190" s="15"/>
      <c r="F190" s="15"/>
      <c r="G190" s="15"/>
      <c r="H190" s="5"/>
      <c r="I190" s="5"/>
      <c r="J190" s="5"/>
    </row>
    <row r="191" spans="1:10" x14ac:dyDescent="0.25">
      <c r="A191" s="6" t="s">
        <v>24</v>
      </c>
      <c r="B191" s="13">
        <v>6</v>
      </c>
      <c r="C191" s="3">
        <v>55</v>
      </c>
      <c r="D191" s="15">
        <v>-0.46904220000000002</v>
      </c>
      <c r="E191" s="15">
        <v>0.22057958</v>
      </c>
      <c r="F191" s="15">
        <v>-0.22325680000000001</v>
      </c>
      <c r="G191" s="15">
        <v>0.18071597</v>
      </c>
      <c r="H191" s="5">
        <v>0.22140000000000001</v>
      </c>
      <c r="I191" s="5">
        <v>0.40160000000000001</v>
      </c>
      <c r="J191" s="5">
        <v>0.39700000000000002</v>
      </c>
    </row>
    <row r="192" spans="1:10" x14ac:dyDescent="0.25">
      <c r="A192" s="1"/>
      <c r="B192" s="13"/>
      <c r="C192" s="3" t="s">
        <v>46</v>
      </c>
      <c r="D192" s="15">
        <v>-5.8317000000000001E-2</v>
      </c>
      <c r="E192" s="15">
        <v>0.16995030999999999</v>
      </c>
      <c r="F192" s="15">
        <v>-2.3678899999999999E-2</v>
      </c>
      <c r="G192" s="15">
        <v>0.13883577999999999</v>
      </c>
      <c r="H192" s="5"/>
      <c r="I192" s="5"/>
      <c r="J192" s="5"/>
    </row>
    <row r="193" spans="1:10" x14ac:dyDescent="0.25">
      <c r="A193" s="29"/>
      <c r="B193" s="35"/>
      <c r="C193" s="30" t="s">
        <v>47</v>
      </c>
      <c r="D193" s="31">
        <v>-4.9364499999999999E-2</v>
      </c>
      <c r="E193" s="31">
        <v>0.23432291</v>
      </c>
      <c r="F193" s="31">
        <v>-4.7060100000000001E-2</v>
      </c>
      <c r="G193" s="31">
        <v>0.19519555999999999</v>
      </c>
      <c r="H193" s="32"/>
      <c r="I193" s="32"/>
      <c r="J193" s="32"/>
    </row>
    <row r="194" spans="1:10" x14ac:dyDescent="0.25">
      <c r="B194" s="25">
        <v>7</v>
      </c>
      <c r="C194" s="25">
        <v>55</v>
      </c>
      <c r="D194" s="15">
        <v>-0.64701869999999995</v>
      </c>
      <c r="E194" s="15">
        <v>0.32592891000000002</v>
      </c>
      <c r="F194" s="15">
        <v>-0.96718479999999996</v>
      </c>
      <c r="G194" s="15">
        <v>0.29382552000000001</v>
      </c>
      <c r="H194" s="27">
        <v>0.50660000000000005</v>
      </c>
      <c r="I194" s="26">
        <v>2.9999999999999997E-4</v>
      </c>
      <c r="J194" s="27">
        <v>0.84770000000000001</v>
      </c>
    </row>
    <row r="195" spans="1:10" x14ac:dyDescent="0.25">
      <c r="B195" s="25"/>
      <c r="C195" s="25" t="s">
        <v>46</v>
      </c>
      <c r="D195" s="15">
        <v>0.52484900000000001</v>
      </c>
      <c r="E195" s="15">
        <v>0.25248364000000001</v>
      </c>
      <c r="F195" s="15">
        <v>0.3833937</v>
      </c>
      <c r="G195" s="15">
        <v>0.22921277000000001</v>
      </c>
      <c r="H195" s="25"/>
      <c r="I195" s="25"/>
      <c r="J195" s="25"/>
    </row>
    <row r="196" spans="1:10" x14ac:dyDescent="0.25">
      <c r="B196" s="25"/>
      <c r="C196" s="25" t="s">
        <v>47</v>
      </c>
      <c r="D196" s="15">
        <v>4.6712799999999999E-2</v>
      </c>
      <c r="E196" s="15">
        <v>0.33740914999999999</v>
      </c>
      <c r="F196" s="15">
        <v>6.33185E-2</v>
      </c>
      <c r="G196" s="15">
        <v>0.31736783000000002</v>
      </c>
      <c r="H196" s="25"/>
      <c r="I196" s="25"/>
      <c r="J196" s="25"/>
    </row>
    <row r="198" spans="1:10" x14ac:dyDescent="0.25">
      <c r="A198" s="6" t="s">
        <v>56</v>
      </c>
      <c r="B198" s="13">
        <v>7</v>
      </c>
      <c r="C198" s="3">
        <v>55</v>
      </c>
      <c r="D198" s="15">
        <v>-0.29254560000000002</v>
      </c>
      <c r="E198" s="15">
        <v>0.20882511000000001</v>
      </c>
      <c r="F198" s="15">
        <v>-0.60759600000000002</v>
      </c>
      <c r="G198" s="15">
        <v>0.19513333999999999</v>
      </c>
      <c r="H198" s="5">
        <v>0.37269999999999998</v>
      </c>
      <c r="I198" s="7">
        <v>2.7000000000000001E-3</v>
      </c>
      <c r="J198" s="5">
        <v>0.41420000000000001</v>
      </c>
    </row>
    <row r="199" spans="1:10" x14ac:dyDescent="0.25">
      <c r="A199" s="1"/>
      <c r="B199" s="13"/>
      <c r="C199" s="3" t="s">
        <v>46</v>
      </c>
      <c r="D199" s="15">
        <v>0.3632087</v>
      </c>
      <c r="E199" s="15">
        <v>0.16178392999999999</v>
      </c>
      <c r="F199" s="15">
        <v>0.14564479999999999</v>
      </c>
      <c r="G199" s="15">
        <v>0.15215909999999999</v>
      </c>
      <c r="H199" s="5"/>
      <c r="I199" s="5"/>
      <c r="J199" s="5"/>
    </row>
    <row r="200" spans="1:10" x14ac:dyDescent="0.25">
      <c r="A200" s="1"/>
      <c r="B200" s="13"/>
      <c r="C200" s="3" t="s">
        <v>47</v>
      </c>
      <c r="D200" s="15">
        <v>-4.1971000000000001E-2</v>
      </c>
      <c r="E200" s="15">
        <v>0.21627287000000001</v>
      </c>
      <c r="F200" s="15">
        <v>0.1107974</v>
      </c>
      <c r="G200" s="15">
        <v>0.21076810000000001</v>
      </c>
      <c r="H200" s="5"/>
      <c r="I200" s="5"/>
      <c r="J200" s="5"/>
    </row>
    <row r="201" spans="1:10" x14ac:dyDescent="0.25">
      <c r="A201" s="1"/>
      <c r="B201" s="13"/>
      <c r="D201" s="15"/>
      <c r="E201" s="15"/>
      <c r="F201" s="15"/>
      <c r="G201" s="15"/>
      <c r="H201" s="5"/>
      <c r="I201" s="5"/>
      <c r="J201" s="5"/>
    </row>
    <row r="202" spans="1:10" x14ac:dyDescent="0.25">
      <c r="A202" s="6" t="s">
        <v>0</v>
      </c>
      <c r="B202" s="13">
        <v>7</v>
      </c>
      <c r="C202" s="3">
        <v>55</v>
      </c>
      <c r="D202" s="15">
        <v>-0.32601140000000001</v>
      </c>
      <c r="E202" s="15">
        <v>0.20978369999999999</v>
      </c>
      <c r="F202" s="15">
        <v>-0.51544290000000004</v>
      </c>
      <c r="G202" s="15">
        <v>0.19690010999999999</v>
      </c>
      <c r="H202" s="5">
        <v>0.44550000000000001</v>
      </c>
      <c r="I202" s="7">
        <v>7.6E-3</v>
      </c>
      <c r="J202" s="5">
        <v>0.89559999999999995</v>
      </c>
    </row>
    <row r="203" spans="1:10" x14ac:dyDescent="0.25">
      <c r="A203" s="1"/>
      <c r="B203" s="13"/>
      <c r="C203" s="3" t="s">
        <v>46</v>
      </c>
      <c r="D203" s="15">
        <v>0.2512257</v>
      </c>
      <c r="E203" s="15">
        <v>0.16254217000000001</v>
      </c>
      <c r="F203" s="15">
        <v>0.2083245</v>
      </c>
      <c r="G203" s="15">
        <v>0.15333717999999999</v>
      </c>
      <c r="H203" s="5"/>
      <c r="I203" s="5"/>
      <c r="J203" s="5"/>
    </row>
    <row r="204" spans="1:10" x14ac:dyDescent="0.25">
      <c r="A204" s="1"/>
      <c r="B204" s="13"/>
      <c r="C204" s="3" t="s">
        <v>47</v>
      </c>
      <c r="D204" s="15">
        <v>0.1102298</v>
      </c>
      <c r="E204" s="15">
        <v>0.21763151999999999</v>
      </c>
      <c r="F204" s="15">
        <v>2.97994E-2</v>
      </c>
      <c r="G204" s="15">
        <v>0.21267643</v>
      </c>
      <c r="H204" s="5"/>
      <c r="I204" s="5"/>
      <c r="J204" s="5"/>
    </row>
    <row r="205" spans="1:10" x14ac:dyDescent="0.25">
      <c r="A205" s="1"/>
      <c r="B205" s="13"/>
      <c r="D205" s="15"/>
      <c r="E205" s="15"/>
      <c r="F205" s="15"/>
      <c r="G205" s="15"/>
      <c r="H205" s="5"/>
      <c r="I205" s="5"/>
      <c r="J205" s="5"/>
    </row>
    <row r="206" spans="1:10" x14ac:dyDescent="0.25">
      <c r="A206" s="6" t="s">
        <v>64</v>
      </c>
      <c r="B206" s="13">
        <v>7</v>
      </c>
      <c r="C206" s="3">
        <v>55</v>
      </c>
      <c r="D206" s="15">
        <v>-0.4620108</v>
      </c>
      <c r="E206" s="15">
        <v>0.26835234000000002</v>
      </c>
      <c r="F206" s="15">
        <v>-0.23530019999999999</v>
      </c>
      <c r="G206" s="15">
        <v>0.1824105</v>
      </c>
      <c r="H206" s="5">
        <v>0.56789999999999996</v>
      </c>
      <c r="I206" s="5">
        <v>8.3500000000000005E-2</v>
      </c>
      <c r="J206" s="5">
        <v>0.29349999999999998</v>
      </c>
    </row>
    <row r="207" spans="1:10" x14ac:dyDescent="0.25">
      <c r="A207" s="1"/>
      <c r="B207" s="13"/>
      <c r="C207" s="3" t="s">
        <v>46</v>
      </c>
      <c r="D207" s="15">
        <v>0.15607740000000001</v>
      </c>
      <c r="E207" s="15">
        <v>0.20787759</v>
      </c>
      <c r="F207" s="15">
        <v>0.1053867</v>
      </c>
      <c r="G207" s="15">
        <v>0.14232663000000001</v>
      </c>
      <c r="H207" s="5"/>
      <c r="I207" s="5"/>
      <c r="J207" s="5"/>
    </row>
    <row r="208" spans="1:10" x14ac:dyDescent="0.25">
      <c r="A208" s="1"/>
      <c r="B208" s="13"/>
      <c r="C208" s="3" t="s">
        <v>47</v>
      </c>
      <c r="D208" s="15">
        <v>0.30019780000000001</v>
      </c>
      <c r="E208" s="15">
        <v>0.27773373000000001</v>
      </c>
      <c r="F208" s="15">
        <v>-0.16121189999999999</v>
      </c>
      <c r="G208" s="15">
        <v>0.19702586</v>
      </c>
      <c r="H208" s="5"/>
      <c r="I208" s="5"/>
      <c r="J208" s="5"/>
    </row>
    <row r="209" spans="1:10" x14ac:dyDescent="0.25">
      <c r="A209" s="1"/>
      <c r="B209" s="13"/>
      <c r="C209" s="3"/>
      <c r="D209" s="15"/>
      <c r="E209" s="15"/>
      <c r="F209" s="15"/>
      <c r="G209" s="15"/>
      <c r="H209" s="5"/>
      <c r="I209" s="5"/>
      <c r="J209" s="5"/>
    </row>
    <row r="210" spans="1:10" x14ac:dyDescent="0.25">
      <c r="A210" s="6" t="s">
        <v>5</v>
      </c>
      <c r="B210" s="13">
        <v>7</v>
      </c>
      <c r="C210" s="3">
        <v>55</v>
      </c>
      <c r="D210" s="15">
        <v>-0.39030229999999999</v>
      </c>
      <c r="E210" s="15">
        <v>0.22119549999999999</v>
      </c>
      <c r="F210" s="15">
        <v>-0.53301500000000002</v>
      </c>
      <c r="G210" s="15">
        <v>0.17922573</v>
      </c>
      <c r="H210" s="5">
        <v>0.31419999999999998</v>
      </c>
      <c r="I210" s="7">
        <v>8.5000000000000006E-3</v>
      </c>
      <c r="J210" s="5">
        <v>0.2984</v>
      </c>
    </row>
    <row r="211" spans="1:10" x14ac:dyDescent="0.25">
      <c r="A211" s="1"/>
      <c r="B211" s="13"/>
      <c r="C211" s="3" t="s">
        <v>46</v>
      </c>
      <c r="D211" s="15">
        <v>0.13066079999999999</v>
      </c>
      <c r="E211" s="15">
        <v>0.17130740999999999</v>
      </c>
      <c r="F211" s="15">
        <v>0.3174459</v>
      </c>
      <c r="G211" s="15">
        <v>0.13888791</v>
      </c>
      <c r="H211" s="5"/>
      <c r="I211" s="5"/>
      <c r="J211" s="5"/>
    </row>
    <row r="212" spans="1:10" x14ac:dyDescent="0.25">
      <c r="A212" s="29"/>
      <c r="B212" s="35"/>
      <c r="C212" s="30" t="s">
        <v>47</v>
      </c>
      <c r="D212" s="31">
        <v>-0.2095457</v>
      </c>
      <c r="E212" s="31">
        <v>0.23109346</v>
      </c>
      <c r="F212" s="31">
        <v>9.5492199999999999E-2</v>
      </c>
      <c r="G212" s="31">
        <v>0.19358591</v>
      </c>
      <c r="H212" s="32"/>
      <c r="I212" s="32"/>
      <c r="J212" s="32"/>
    </row>
    <row r="213" spans="1:10" x14ac:dyDescent="0.25">
      <c r="B213" s="25">
        <v>8</v>
      </c>
      <c r="C213" s="25">
        <v>55</v>
      </c>
      <c r="D213" s="15">
        <v>8.3474699999999999E-2</v>
      </c>
      <c r="E213" s="15">
        <v>0.32162911999999999</v>
      </c>
      <c r="F213" s="15">
        <v>-0.2233048</v>
      </c>
      <c r="G213" s="15">
        <v>0.27191334</v>
      </c>
      <c r="H213" s="27">
        <v>0.92559999999999998</v>
      </c>
      <c r="I213" s="27">
        <v>0.84699999999999998</v>
      </c>
      <c r="J213" s="27">
        <v>5.21E-2</v>
      </c>
    </row>
    <row r="214" spans="1:10" x14ac:dyDescent="0.25">
      <c r="B214" s="25"/>
      <c r="C214" s="25" t="s">
        <v>46</v>
      </c>
      <c r="D214" s="15">
        <v>-0.14087169999999999</v>
      </c>
      <c r="E214" s="15">
        <v>0.24772416999999999</v>
      </c>
      <c r="F214" s="15">
        <v>-0.2003221</v>
      </c>
      <c r="G214" s="15">
        <v>0.20883589999999999</v>
      </c>
      <c r="H214" s="25"/>
      <c r="I214" s="25"/>
      <c r="J214" s="25"/>
    </row>
    <row r="215" spans="1:10" x14ac:dyDescent="0.25">
      <c r="B215" s="25"/>
      <c r="C215" s="25" t="s">
        <v>47</v>
      </c>
      <c r="D215" s="15">
        <v>-0.15791279999999999</v>
      </c>
      <c r="E215" s="15">
        <v>0.34192235999999998</v>
      </c>
      <c r="F215" s="15">
        <v>0.23894779999999999</v>
      </c>
      <c r="G215" s="15">
        <v>0.29369996999999998</v>
      </c>
      <c r="H215" s="25"/>
      <c r="I215" s="25"/>
      <c r="J215" s="25"/>
    </row>
    <row r="217" spans="1:10" x14ac:dyDescent="0.25">
      <c r="A217" s="6" t="s">
        <v>18</v>
      </c>
      <c r="B217" s="13">
        <v>8</v>
      </c>
      <c r="C217" s="3">
        <v>55</v>
      </c>
      <c r="D217" s="15">
        <v>-0.21082799999999999</v>
      </c>
      <c r="E217" s="15">
        <v>0.21789254</v>
      </c>
      <c r="F217" s="15">
        <v>-0.1232708</v>
      </c>
      <c r="G217" s="15">
        <v>0.17742478</v>
      </c>
      <c r="H217" s="7">
        <v>3.7100000000000001E-2</v>
      </c>
      <c r="I217" s="5">
        <v>0.76170000000000004</v>
      </c>
      <c r="J217" s="5">
        <v>0.4264</v>
      </c>
    </row>
    <row r="218" spans="1:10" x14ac:dyDescent="0.25">
      <c r="A218" s="1"/>
      <c r="B218" s="13"/>
      <c r="C218" s="3" t="s">
        <v>46</v>
      </c>
      <c r="D218" s="15">
        <v>-0.10939119999999999</v>
      </c>
      <c r="E218" s="15">
        <v>0.16773645000000001</v>
      </c>
      <c r="F218" s="15">
        <v>-2.99473E-2</v>
      </c>
      <c r="G218" s="15">
        <v>0.13620219</v>
      </c>
      <c r="H218" s="5"/>
      <c r="I218" s="5"/>
      <c r="J218" s="5"/>
    </row>
    <row r="219" spans="1:10" x14ac:dyDescent="0.25">
      <c r="A219" s="1"/>
      <c r="B219" s="13"/>
      <c r="C219" s="3" t="s">
        <v>47</v>
      </c>
      <c r="D219" s="15">
        <v>-0.1070189</v>
      </c>
      <c r="E219" s="15">
        <v>0.23190801999999999</v>
      </c>
      <c r="F219" s="15">
        <v>0.1805668</v>
      </c>
      <c r="G219" s="15">
        <v>0.19164065999999999</v>
      </c>
      <c r="H219" s="5"/>
      <c r="I219" s="5"/>
      <c r="J219" s="5"/>
    </row>
    <row r="220" spans="1:10" x14ac:dyDescent="0.25">
      <c r="A220" s="1"/>
      <c r="B220" s="13"/>
      <c r="D220" s="15"/>
      <c r="E220" s="15"/>
      <c r="F220" s="15"/>
      <c r="G220" s="15"/>
      <c r="H220" s="5"/>
      <c r="I220" s="5"/>
      <c r="J220" s="5"/>
    </row>
    <row r="221" spans="1:10" x14ac:dyDescent="0.25">
      <c r="A221" s="6" t="s">
        <v>42</v>
      </c>
      <c r="B221" s="13">
        <v>8</v>
      </c>
      <c r="C221" s="3">
        <v>55</v>
      </c>
      <c r="D221" s="15">
        <v>-5.2836000000000001E-2</v>
      </c>
      <c r="E221" s="15">
        <v>0.19746585999999999</v>
      </c>
      <c r="F221" s="15">
        <v>-8.4365700000000002E-2</v>
      </c>
      <c r="G221" s="15">
        <v>0.18419211999999999</v>
      </c>
      <c r="H221" s="5">
        <v>0.15679999999999999</v>
      </c>
      <c r="I221" s="5">
        <v>0.97729999999999995</v>
      </c>
      <c r="J221" s="5">
        <v>0.161</v>
      </c>
    </row>
    <row r="222" spans="1:10" x14ac:dyDescent="0.25">
      <c r="A222" s="1"/>
      <c r="B222" s="13"/>
      <c r="C222" s="3" t="s">
        <v>46</v>
      </c>
      <c r="D222" s="15">
        <v>-3.5849600000000002E-2</v>
      </c>
      <c r="E222" s="15">
        <v>0.15160243000000001</v>
      </c>
      <c r="F222" s="15">
        <v>-2.2028999999999998E-3</v>
      </c>
      <c r="G222" s="15">
        <v>0.14110353</v>
      </c>
      <c r="H222" s="5"/>
      <c r="I222" s="5"/>
      <c r="J222" s="5"/>
    </row>
    <row r="223" spans="1:10" x14ac:dyDescent="0.25">
      <c r="A223" s="1"/>
      <c r="C223" s="3" t="s">
        <v>47</v>
      </c>
      <c r="D223" s="15">
        <v>-0.15256</v>
      </c>
      <c r="E223" s="15">
        <v>0.21132524999999999</v>
      </c>
      <c r="F223" s="15">
        <v>6.6411600000000001E-2</v>
      </c>
      <c r="G223" s="15">
        <v>0.19895023000000001</v>
      </c>
      <c r="H223" s="5"/>
      <c r="I223" s="5"/>
      <c r="J223" s="5"/>
    </row>
    <row r="224" spans="1:10" x14ac:dyDescent="0.25">
      <c r="A224" s="1"/>
      <c r="D224" s="15"/>
      <c r="E224" s="15"/>
      <c r="F224" s="15"/>
      <c r="G224" s="15"/>
      <c r="H224" s="5"/>
      <c r="I224" s="5"/>
      <c r="J224" s="5"/>
    </row>
    <row r="225" spans="1:10" x14ac:dyDescent="0.25">
      <c r="A225" s="6" t="s">
        <v>33</v>
      </c>
      <c r="B225" s="3">
        <v>8</v>
      </c>
      <c r="C225" s="3">
        <v>55</v>
      </c>
      <c r="D225" s="15">
        <v>0.18428649999999999</v>
      </c>
      <c r="E225" s="15">
        <v>0.24481648</v>
      </c>
      <c r="F225" s="15">
        <v>-0.2655187</v>
      </c>
      <c r="G225" s="15">
        <v>0.19149986999999999</v>
      </c>
      <c r="H225" s="5">
        <v>0.2525</v>
      </c>
      <c r="I225" s="5">
        <v>0.45090000000000002</v>
      </c>
      <c r="J225" s="5">
        <v>0.2949</v>
      </c>
    </row>
    <row r="226" spans="1:10" x14ac:dyDescent="0.25">
      <c r="A226" s="1"/>
      <c r="C226" s="3" t="s">
        <v>46</v>
      </c>
      <c r="D226" s="15">
        <v>-2.6176399999999999E-2</v>
      </c>
      <c r="E226" s="15">
        <v>0.18969642</v>
      </c>
      <c r="F226" s="15">
        <v>-0.17251169999999999</v>
      </c>
      <c r="G226" s="15">
        <v>0.14882297</v>
      </c>
      <c r="H226" s="5"/>
      <c r="I226" s="5"/>
      <c r="J226" s="5"/>
    </row>
    <row r="227" spans="1:10" x14ac:dyDescent="0.25">
      <c r="A227" s="1"/>
      <c r="C227" s="3" t="s">
        <v>47</v>
      </c>
      <c r="D227" s="15">
        <v>0.13734969999999999</v>
      </c>
      <c r="E227" s="15">
        <v>0.25466218000000002</v>
      </c>
      <c r="F227" s="15">
        <v>0.25717620000000002</v>
      </c>
      <c r="G227" s="15">
        <v>0.20684350000000001</v>
      </c>
      <c r="H227" s="5"/>
      <c r="I227" s="5"/>
      <c r="J227" s="5"/>
    </row>
    <row r="228" spans="1:10" x14ac:dyDescent="0.25">
      <c r="A228" s="1"/>
      <c r="C228" s="3"/>
      <c r="D228" s="15"/>
      <c r="E228" s="15"/>
      <c r="F228" s="15"/>
      <c r="G228" s="15"/>
      <c r="H228" s="5"/>
      <c r="I228" s="5"/>
      <c r="J228" s="5"/>
    </row>
    <row r="229" spans="1:10" x14ac:dyDescent="0.25">
      <c r="A229" s="6" t="s">
        <v>65</v>
      </c>
      <c r="B229" s="3">
        <v>8</v>
      </c>
      <c r="C229" s="3">
        <v>55</v>
      </c>
      <c r="D229" s="15">
        <v>0.6454725</v>
      </c>
      <c r="E229" s="15">
        <v>0.23784723999999999</v>
      </c>
      <c r="F229" s="15">
        <v>5.0873399999999999E-2</v>
      </c>
      <c r="G229" s="15">
        <v>0.17483285000000001</v>
      </c>
      <c r="H229" s="7">
        <v>2.7400000000000001E-2</v>
      </c>
      <c r="I229" s="5">
        <v>7.2499999999999995E-2</v>
      </c>
      <c r="J229" s="7">
        <v>4.3400000000000001E-2</v>
      </c>
    </row>
    <row r="230" spans="1:10" x14ac:dyDescent="0.25">
      <c r="A230" s="1"/>
      <c r="C230" s="3" t="s">
        <v>46</v>
      </c>
      <c r="D230" s="15">
        <v>1.30017E-2</v>
      </c>
      <c r="E230" s="15">
        <v>0.18410505999999999</v>
      </c>
      <c r="F230" s="15">
        <v>-0.31643139999999997</v>
      </c>
      <c r="G230" s="15">
        <v>0.13522843000000001</v>
      </c>
      <c r="H230" s="5"/>
      <c r="I230" s="5"/>
      <c r="J230" s="7"/>
    </row>
    <row r="231" spans="1:10" x14ac:dyDescent="0.25">
      <c r="A231" s="29"/>
      <c r="B231" s="30"/>
      <c r="C231" s="30" t="s">
        <v>47</v>
      </c>
      <c r="D231" s="31">
        <v>-0.22341230000000001</v>
      </c>
      <c r="E231" s="31">
        <v>0.24923949000000001</v>
      </c>
      <c r="F231" s="31">
        <v>-6.5767500000000007E-2</v>
      </c>
      <c r="G231" s="31">
        <v>0.18884106000000001</v>
      </c>
      <c r="H231" s="32"/>
      <c r="I231" s="32"/>
      <c r="J231" s="32"/>
    </row>
    <row r="232" spans="1:10" x14ac:dyDescent="0.25">
      <c r="B232" s="25">
        <v>9</v>
      </c>
      <c r="C232" s="25">
        <v>55</v>
      </c>
      <c r="D232" s="15">
        <v>-0.40908299999999997</v>
      </c>
      <c r="E232" s="15">
        <v>0.32748376000000001</v>
      </c>
      <c r="F232" s="15">
        <v>-0.53713710000000003</v>
      </c>
      <c r="G232" s="15">
        <v>0.26874604000000002</v>
      </c>
      <c r="H232" s="27">
        <v>0.74150000000000005</v>
      </c>
      <c r="I232" s="27">
        <v>8.6800000000000002E-2</v>
      </c>
      <c r="J232" s="27">
        <v>0.94389999999999996</v>
      </c>
    </row>
    <row r="233" spans="1:10" x14ac:dyDescent="0.25">
      <c r="B233" s="25"/>
      <c r="C233" s="25" t="s">
        <v>46</v>
      </c>
      <c r="D233" s="15">
        <v>0.2757888</v>
      </c>
      <c r="E233" s="15">
        <v>0.25347064000000002</v>
      </c>
      <c r="F233" s="15">
        <v>0.26549729999999999</v>
      </c>
      <c r="G233" s="15">
        <v>0.20778489999999999</v>
      </c>
      <c r="H233" s="25"/>
      <c r="I233" s="25"/>
      <c r="J233" s="25"/>
    </row>
    <row r="234" spans="1:10" x14ac:dyDescent="0.25">
      <c r="B234" s="25"/>
      <c r="C234" s="25" t="s">
        <v>47</v>
      </c>
      <c r="D234" s="15">
        <v>-5.0952999999999997E-3</v>
      </c>
      <c r="E234" s="15">
        <v>0.34332861999999997</v>
      </c>
      <c r="F234" s="15">
        <v>-2.3015799999999999E-2</v>
      </c>
      <c r="G234" s="15">
        <v>0.29027890000000001</v>
      </c>
      <c r="H234" s="25"/>
      <c r="I234" s="25"/>
      <c r="J234" s="25"/>
    </row>
    <row r="236" spans="1:10" x14ac:dyDescent="0.25">
      <c r="A236" s="6" t="s">
        <v>9</v>
      </c>
      <c r="B236" s="3">
        <v>9</v>
      </c>
      <c r="C236" s="3">
        <v>55</v>
      </c>
      <c r="D236" s="15">
        <v>5.8181700000000003E-2</v>
      </c>
      <c r="E236" s="15">
        <v>0.2267933</v>
      </c>
      <c r="F236" s="15">
        <v>-5.2554200000000002E-2</v>
      </c>
      <c r="G236" s="15">
        <v>0.19453240999999999</v>
      </c>
      <c r="H236" s="5">
        <v>0.97350000000000003</v>
      </c>
      <c r="I236" s="5">
        <v>0.47899999999999998</v>
      </c>
      <c r="J236" s="5">
        <v>0.73919999999999997</v>
      </c>
    </row>
    <row r="237" spans="1:10" x14ac:dyDescent="0.25">
      <c r="A237" s="2"/>
      <c r="C237" s="3" t="s">
        <v>46</v>
      </c>
      <c r="D237" s="15">
        <v>9.3166299999999994E-2</v>
      </c>
      <c r="E237" s="15">
        <v>0.17535487</v>
      </c>
      <c r="F237" s="15">
        <v>0.1462909</v>
      </c>
      <c r="G237" s="15">
        <v>0.15008948999999999</v>
      </c>
      <c r="H237" s="5"/>
      <c r="I237" s="5"/>
      <c r="J237" s="7"/>
    </row>
    <row r="238" spans="1:10" x14ac:dyDescent="0.25">
      <c r="A238" s="2"/>
      <c r="C238" s="3" t="s">
        <v>47</v>
      </c>
      <c r="D238" s="15">
        <v>-0.21880189999999999</v>
      </c>
      <c r="E238" s="15">
        <v>0.23868168000000001</v>
      </c>
      <c r="F238" s="15">
        <v>-0.15105950000000001</v>
      </c>
      <c r="G238" s="15">
        <v>0.21011900999999999</v>
      </c>
      <c r="H238" s="5"/>
      <c r="I238" s="5"/>
      <c r="J238" s="5"/>
    </row>
    <row r="239" spans="1:10" x14ac:dyDescent="0.25">
      <c r="A239" s="2"/>
      <c r="D239" s="15"/>
      <c r="E239" s="15"/>
      <c r="F239" s="15"/>
      <c r="G239" s="15"/>
      <c r="H239" s="5"/>
      <c r="I239" s="5"/>
      <c r="J239" s="5"/>
    </row>
    <row r="240" spans="1:10" x14ac:dyDescent="0.25">
      <c r="A240" s="6" t="s">
        <v>2</v>
      </c>
      <c r="B240" s="3">
        <v>9</v>
      </c>
      <c r="C240" s="3">
        <v>55</v>
      </c>
      <c r="D240" s="15">
        <v>-0.45101570000000002</v>
      </c>
      <c r="E240" s="15">
        <v>0.21055749000000001</v>
      </c>
      <c r="F240" s="15">
        <v>-0.47272419999999998</v>
      </c>
      <c r="G240" s="15">
        <v>0.18974352999999999</v>
      </c>
      <c r="H240" s="5">
        <v>0.77800000000000002</v>
      </c>
      <c r="I240" s="7">
        <v>2.7199999999999998E-2</v>
      </c>
      <c r="J240" s="5">
        <v>0.98419999999999996</v>
      </c>
    </row>
    <row r="241" spans="1:10" x14ac:dyDescent="0.25">
      <c r="A241" s="1"/>
      <c r="C241" s="3" t="s">
        <v>46</v>
      </c>
      <c r="D241" s="15">
        <v>0.16764370000000001</v>
      </c>
      <c r="E241" s="15">
        <v>0.16271036</v>
      </c>
      <c r="F241" s="15">
        <v>0.15907830000000001</v>
      </c>
      <c r="G241" s="15">
        <v>0.14626328999999999</v>
      </c>
      <c r="H241" s="5"/>
      <c r="I241" s="5"/>
      <c r="J241" s="5"/>
    </row>
    <row r="242" spans="1:10" x14ac:dyDescent="0.25">
      <c r="A242" s="1"/>
      <c r="C242" s="3" t="s">
        <v>47</v>
      </c>
      <c r="D242" s="15">
        <v>2.9255E-2</v>
      </c>
      <c r="E242" s="15">
        <v>0.22198476</v>
      </c>
      <c r="F242" s="15">
        <v>-1.8139599999999999E-2</v>
      </c>
      <c r="G242" s="15">
        <v>0.20494644000000001</v>
      </c>
      <c r="H242" s="5"/>
      <c r="I242" s="5"/>
      <c r="J242" s="5"/>
    </row>
    <row r="243" spans="1:10" x14ac:dyDescent="0.25">
      <c r="A243" s="1"/>
      <c r="D243" s="15"/>
      <c r="E243" s="15"/>
      <c r="F243" s="15"/>
      <c r="G243" s="15"/>
      <c r="H243" s="5"/>
      <c r="I243" s="5"/>
      <c r="J243" s="5"/>
    </row>
    <row r="244" spans="1:10" x14ac:dyDescent="0.25">
      <c r="A244" s="6" t="s">
        <v>1</v>
      </c>
      <c r="B244" s="3">
        <v>9</v>
      </c>
      <c r="C244" s="3">
        <v>55</v>
      </c>
      <c r="D244" s="15">
        <v>-0.36147109999999999</v>
      </c>
      <c r="E244" s="15">
        <v>0.24677009</v>
      </c>
      <c r="F244" s="15">
        <v>-0.40676069999999998</v>
      </c>
      <c r="G244" s="15">
        <v>0.18043894999999999</v>
      </c>
      <c r="H244" s="5">
        <v>0.80459999999999998</v>
      </c>
      <c r="I244" s="7">
        <v>3.3799999999999997E-2</v>
      </c>
      <c r="J244" s="5">
        <v>0.99790000000000001</v>
      </c>
    </row>
    <row r="245" spans="1:10" x14ac:dyDescent="0.25">
      <c r="A245" s="1"/>
      <c r="C245" s="3" t="s">
        <v>46</v>
      </c>
      <c r="D245" s="15">
        <v>0.20110800000000001</v>
      </c>
      <c r="E245" s="15">
        <v>0.19119679000000001</v>
      </c>
      <c r="F245" s="15">
        <v>0.16895789999999999</v>
      </c>
      <c r="G245" s="15">
        <v>0.14017458999999999</v>
      </c>
      <c r="H245" s="5"/>
      <c r="I245" s="5"/>
      <c r="J245" s="5"/>
    </row>
    <row r="246" spans="1:10" x14ac:dyDescent="0.25">
      <c r="A246" s="29"/>
      <c r="B246" s="30"/>
      <c r="C246" s="30" t="s">
        <v>47</v>
      </c>
      <c r="D246" s="31">
        <v>0.15786900000000001</v>
      </c>
      <c r="E246" s="31">
        <v>0.25685064000000002</v>
      </c>
      <c r="F246" s="31">
        <v>0.13519790000000001</v>
      </c>
      <c r="G246" s="31">
        <v>0.19489634</v>
      </c>
      <c r="H246" s="32"/>
      <c r="I246" s="32"/>
      <c r="J246" s="32"/>
    </row>
    <row r="247" spans="1:10" x14ac:dyDescent="0.25">
      <c r="B247" s="25">
        <v>10</v>
      </c>
      <c r="C247" s="25">
        <v>55</v>
      </c>
      <c r="D247" s="15">
        <v>-0.17232040000000001</v>
      </c>
      <c r="E247" s="15">
        <v>0.25519405000000001</v>
      </c>
      <c r="F247" s="15">
        <v>-8.4825300000000006E-2</v>
      </c>
      <c r="G247" s="15">
        <v>0.25874121</v>
      </c>
      <c r="H247" s="26">
        <v>2.0799999999999999E-2</v>
      </c>
      <c r="I247" s="27">
        <v>0.15840000000000001</v>
      </c>
      <c r="J247" s="27">
        <v>0.1749</v>
      </c>
    </row>
    <row r="248" spans="1:10" x14ac:dyDescent="0.25">
      <c r="B248" s="25"/>
      <c r="C248" s="25" t="s">
        <v>46</v>
      </c>
      <c r="D248" s="15">
        <v>8.4830699999999995E-2</v>
      </c>
      <c r="E248" s="15">
        <v>0.19714132000000001</v>
      </c>
      <c r="F248" s="15">
        <v>0.63491419999999998</v>
      </c>
      <c r="G248" s="15">
        <v>0.19937671000000001</v>
      </c>
      <c r="H248" s="25"/>
      <c r="I248" s="25"/>
      <c r="J248" s="25"/>
    </row>
    <row r="249" spans="1:10" x14ac:dyDescent="0.25">
      <c r="B249" s="25"/>
      <c r="C249" s="25" t="s">
        <v>47</v>
      </c>
      <c r="D249" s="15">
        <v>-0.20495769999999999</v>
      </c>
      <c r="E249" s="15">
        <v>0.26928679999999999</v>
      </c>
      <c r="F249" s="15">
        <v>-2.6665600000000001E-2</v>
      </c>
      <c r="G249" s="15">
        <v>0.27947243999999999</v>
      </c>
      <c r="H249" s="25"/>
      <c r="I249" s="25"/>
      <c r="J249" s="25"/>
    </row>
    <row r="251" spans="1:10" x14ac:dyDescent="0.25">
      <c r="A251" s="6" t="s">
        <v>11</v>
      </c>
      <c r="B251" s="3">
        <v>10</v>
      </c>
      <c r="C251" s="3">
        <v>55</v>
      </c>
      <c r="D251" s="15">
        <v>-0.1829153</v>
      </c>
      <c r="E251" s="15">
        <v>0.19185662000000001</v>
      </c>
      <c r="F251" s="15">
        <v>-8.5982999999999997E-3</v>
      </c>
      <c r="G251" s="15">
        <v>0.19225937000000001</v>
      </c>
      <c r="H251" s="7">
        <v>7.1999999999999998E-3</v>
      </c>
      <c r="I251" s="5">
        <v>0.20599999999999999</v>
      </c>
      <c r="J251" s="5">
        <v>0.54400000000000004</v>
      </c>
    </row>
    <row r="252" spans="1:10" x14ac:dyDescent="0.25">
      <c r="A252" s="1"/>
      <c r="C252" s="3" t="s">
        <v>46</v>
      </c>
      <c r="D252" s="15">
        <v>7.95791E-2</v>
      </c>
      <c r="E252" s="15">
        <v>0.14825152</v>
      </c>
      <c r="F252" s="15">
        <v>0.44743899999999998</v>
      </c>
      <c r="G252" s="15">
        <v>0.14818876</v>
      </c>
      <c r="H252" s="5"/>
      <c r="I252" s="5"/>
      <c r="J252" s="5"/>
    </row>
    <row r="253" spans="1:10" x14ac:dyDescent="0.25">
      <c r="A253" s="1"/>
      <c r="C253" s="3" t="s">
        <v>47</v>
      </c>
      <c r="D253" s="15">
        <v>-0.1243161</v>
      </c>
      <c r="E253" s="15">
        <v>0.20230761999999999</v>
      </c>
      <c r="F253" s="15">
        <v>6.0947300000000003E-2</v>
      </c>
      <c r="G253" s="15">
        <v>0.20766386000000001</v>
      </c>
      <c r="H253" s="5"/>
      <c r="I253" s="5"/>
      <c r="J253" s="5"/>
    </row>
    <row r="254" spans="1:10" x14ac:dyDescent="0.25">
      <c r="A254" s="1"/>
      <c r="D254" s="15"/>
      <c r="E254" s="15"/>
      <c r="F254" s="15"/>
      <c r="G254" s="15"/>
      <c r="H254" s="5"/>
      <c r="I254" s="5"/>
      <c r="J254" s="5"/>
    </row>
    <row r="255" spans="1:10" x14ac:dyDescent="0.25">
      <c r="A255" s="6" t="s">
        <v>10</v>
      </c>
      <c r="B255" s="3">
        <v>10</v>
      </c>
      <c r="C255" s="3">
        <v>55</v>
      </c>
      <c r="D255" s="15">
        <v>-1.3177179999999999</v>
      </c>
      <c r="E255" s="15">
        <v>0.18028072000000001</v>
      </c>
      <c r="F255" s="15">
        <v>-1.3646929999999999</v>
      </c>
      <c r="G255" s="15">
        <v>0.18144029</v>
      </c>
      <c r="H255" s="5">
        <v>9.5000000000000001E-2</v>
      </c>
      <c r="I255" s="5">
        <v>0.15909999999999999</v>
      </c>
      <c r="J255" s="5">
        <v>5.11E-2</v>
      </c>
    </row>
    <row r="256" spans="1:10" x14ac:dyDescent="0.25">
      <c r="A256" s="1"/>
      <c r="C256" s="3" t="s">
        <v>46</v>
      </c>
      <c r="D256" s="15">
        <v>-1.2208619999999999</v>
      </c>
      <c r="E256" s="15">
        <v>0.13927376999999999</v>
      </c>
      <c r="F256" s="15">
        <v>-0.82721999999999996</v>
      </c>
      <c r="G256" s="15">
        <v>0.13982354</v>
      </c>
      <c r="H256" s="5"/>
      <c r="I256" s="5"/>
      <c r="J256" s="5"/>
    </row>
    <row r="257" spans="1:10" x14ac:dyDescent="0.25">
      <c r="A257" s="29"/>
      <c r="B257" s="30"/>
      <c r="C257" s="30" t="s">
        <v>47</v>
      </c>
      <c r="D257" s="31">
        <v>-1.417195</v>
      </c>
      <c r="E257" s="31">
        <v>0.19021436999999999</v>
      </c>
      <c r="F257" s="31">
        <v>-1.3523719999999999</v>
      </c>
      <c r="G257" s="31">
        <v>0.19597791000000001</v>
      </c>
      <c r="H257" s="32"/>
      <c r="I257" s="32"/>
      <c r="J257" s="32"/>
    </row>
    <row r="259" spans="1:10" x14ac:dyDescent="0.25">
      <c r="A259" s="1"/>
      <c r="B259" s="13"/>
      <c r="D259" s="15"/>
      <c r="E259" s="15"/>
      <c r="F259" s="15"/>
      <c r="G259" s="15"/>
      <c r="H259" s="5"/>
      <c r="I259" s="5"/>
      <c r="J259" s="5"/>
    </row>
    <row r="283" spans="1:10" x14ac:dyDescent="0.25">
      <c r="A283" s="1"/>
      <c r="B283" s="13"/>
      <c r="D283" s="15"/>
      <c r="E283" s="15"/>
      <c r="F283" s="15"/>
      <c r="G283" s="15"/>
      <c r="H283" s="5"/>
      <c r="I283" s="5"/>
      <c r="J283" s="5"/>
    </row>
    <row r="303" spans="1:10" x14ac:dyDescent="0.25">
      <c r="A303" s="1"/>
      <c r="B303" s="13"/>
      <c r="D303" s="15"/>
      <c r="E303" s="15"/>
      <c r="F303" s="15"/>
      <c r="G303" s="15"/>
      <c r="H303" s="5"/>
      <c r="I303" s="5"/>
      <c r="J303" s="5"/>
    </row>
    <row r="319" spans="1:10" x14ac:dyDescent="0.25">
      <c r="A319" s="1"/>
      <c r="B319" s="13"/>
      <c r="D319" s="15"/>
      <c r="E319" s="15"/>
      <c r="F319" s="15"/>
      <c r="G319" s="15"/>
      <c r="H319" s="5"/>
      <c r="I319" s="5"/>
      <c r="J319" s="5"/>
    </row>
    <row r="335" spans="1:10" x14ac:dyDescent="0.25">
      <c r="A335" s="1"/>
      <c r="D335" s="15"/>
      <c r="E335" s="15"/>
      <c r="F335" s="15"/>
      <c r="G335" s="15"/>
      <c r="H335" s="5"/>
      <c r="I335" s="5"/>
      <c r="J335" s="5"/>
    </row>
    <row r="347" spans="1:10" x14ac:dyDescent="0.25">
      <c r="A347" s="1"/>
      <c r="D347" s="15"/>
      <c r="E347" s="15"/>
      <c r="F347" s="15"/>
      <c r="G347" s="15"/>
      <c r="H347" s="5"/>
      <c r="I347" s="5"/>
      <c r="J347" s="5"/>
    </row>
    <row r="355" spans="1:10" x14ac:dyDescent="0.25">
      <c r="A355" s="1"/>
      <c r="D355" s="4"/>
      <c r="E355" s="4"/>
      <c r="F355" s="4"/>
      <c r="G355" s="4"/>
      <c r="H355" s="3"/>
      <c r="I355" s="3"/>
      <c r="J355" s="3"/>
    </row>
    <row r="356" spans="1:10" x14ac:dyDescent="0.25">
      <c r="A356" s="1"/>
      <c r="C356" s="3"/>
      <c r="D356" s="4"/>
      <c r="E356" s="4"/>
      <c r="F356" s="4"/>
      <c r="G356" s="4"/>
      <c r="H356" s="3"/>
      <c r="I356" s="3"/>
      <c r="J356" s="3"/>
    </row>
    <row r="357" spans="1:10" x14ac:dyDescent="0.25">
      <c r="A357" s="1"/>
      <c r="C357" s="3"/>
      <c r="D357" s="4"/>
      <c r="E357" s="4"/>
      <c r="F357" s="4"/>
      <c r="G357" s="4"/>
      <c r="H357" s="5"/>
      <c r="I357" s="3"/>
      <c r="J357" s="3"/>
    </row>
    <row r="358" spans="1:10" x14ac:dyDescent="0.25">
      <c r="A358" s="1"/>
      <c r="C358" s="3"/>
      <c r="D358" s="4"/>
      <c r="E358" s="4"/>
      <c r="H358" s="3"/>
      <c r="I358" s="3"/>
      <c r="J358" s="3"/>
    </row>
    <row r="359" spans="1:10" x14ac:dyDescent="0.25">
      <c r="A359" s="1"/>
      <c r="D359" s="4"/>
      <c r="E359" s="4"/>
      <c r="H359" s="3"/>
      <c r="I359" s="3"/>
      <c r="J359" s="3"/>
    </row>
    <row r="360" spans="1:10" x14ac:dyDescent="0.25">
      <c r="A360" s="1"/>
      <c r="B360" s="13"/>
      <c r="C360" s="3"/>
      <c r="D360" s="4"/>
      <c r="E360" s="4"/>
      <c r="H360" s="3"/>
      <c r="I360" s="3"/>
      <c r="J360" s="3"/>
    </row>
    <row r="361" spans="1:10" x14ac:dyDescent="0.25">
      <c r="A361" s="1"/>
      <c r="B361" s="13"/>
      <c r="C361" s="3"/>
      <c r="D361" s="4"/>
      <c r="E361" s="4"/>
      <c r="H361" s="3"/>
      <c r="I361" s="3"/>
      <c r="J361" s="3"/>
    </row>
    <row r="362" spans="1:10" x14ac:dyDescent="0.25">
      <c r="A362" s="1"/>
      <c r="B362" s="13"/>
      <c r="C362" s="3"/>
      <c r="D362" s="4"/>
      <c r="E362" s="4"/>
      <c r="H362" s="3"/>
      <c r="I362" s="3"/>
      <c r="J362" s="3"/>
    </row>
    <row r="363" spans="1:10" x14ac:dyDescent="0.25">
      <c r="A363" s="1"/>
      <c r="B363" s="13"/>
      <c r="D363" s="4"/>
      <c r="E363" s="4"/>
      <c r="H363" s="3"/>
      <c r="I363" s="3"/>
      <c r="J363" s="3"/>
    </row>
    <row r="364" spans="1:10" x14ac:dyDescent="0.25">
      <c r="A364" s="1"/>
      <c r="B364" s="13"/>
      <c r="C364" s="3"/>
      <c r="D364" s="4"/>
      <c r="E364" s="4"/>
      <c r="F364" s="4"/>
      <c r="G364" s="4"/>
      <c r="H364" s="3"/>
      <c r="I364" s="3"/>
      <c r="J364" s="3"/>
    </row>
    <row r="365" spans="1:10" x14ac:dyDescent="0.25">
      <c r="A365" s="1"/>
      <c r="B365" s="13"/>
      <c r="C365" s="3"/>
      <c r="D365" s="4"/>
      <c r="E365" s="4"/>
      <c r="F365" s="4"/>
      <c r="G365" s="4"/>
      <c r="H365" s="3"/>
      <c r="I365" s="3"/>
      <c r="J365" s="3"/>
    </row>
    <row r="366" spans="1:10" x14ac:dyDescent="0.25">
      <c r="A366" s="1"/>
      <c r="B366" s="13"/>
      <c r="C366" s="3"/>
      <c r="D366" s="4"/>
      <c r="E366" s="4"/>
      <c r="F366" s="4"/>
      <c r="G366" s="4"/>
      <c r="H366" s="3"/>
      <c r="I366" s="3"/>
      <c r="J366" s="3"/>
    </row>
    <row r="367" spans="1:10" x14ac:dyDescent="0.25">
      <c r="A367" s="1"/>
      <c r="B367" s="13"/>
      <c r="D367" s="4"/>
      <c r="E367" s="4"/>
      <c r="F367" s="4"/>
      <c r="G367" s="4"/>
      <c r="H367" s="3"/>
      <c r="I367" s="3"/>
      <c r="J367" s="3"/>
    </row>
    <row r="368" spans="1:10" x14ac:dyDescent="0.25">
      <c r="A368" s="1"/>
      <c r="B368" s="13"/>
      <c r="C368" s="3"/>
      <c r="D368" s="4"/>
      <c r="E368" s="4"/>
      <c r="F368" s="4"/>
      <c r="G368" s="4"/>
      <c r="H368" s="3"/>
      <c r="I368" s="3"/>
      <c r="J368" s="3"/>
    </row>
    <row r="369" spans="1:10" x14ac:dyDescent="0.25">
      <c r="A369" s="1"/>
      <c r="B369" s="13"/>
      <c r="C369" s="3"/>
      <c r="D369" s="4"/>
      <c r="E369" s="4"/>
      <c r="F369" s="4"/>
      <c r="G369" s="4"/>
      <c r="H369" s="3"/>
      <c r="I369" s="3"/>
      <c r="J369" s="3"/>
    </row>
    <row r="370" spans="1:10" x14ac:dyDescent="0.25">
      <c r="A370" s="1"/>
      <c r="B370" s="13"/>
      <c r="C370" s="3"/>
      <c r="D370" s="4"/>
      <c r="E370" s="4"/>
      <c r="F370" s="4"/>
      <c r="G370" s="4"/>
      <c r="H370" s="3"/>
      <c r="I370" s="3"/>
      <c r="J370" s="3"/>
    </row>
    <row r="371" spans="1:10" x14ac:dyDescent="0.25">
      <c r="A371" s="1"/>
      <c r="B371" s="13"/>
      <c r="D371" s="4"/>
      <c r="E371" s="4"/>
      <c r="F371" s="4"/>
      <c r="G371" s="4"/>
      <c r="H371" s="3"/>
      <c r="I371" s="3"/>
      <c r="J371" s="3"/>
    </row>
    <row r="372" spans="1:10" x14ac:dyDescent="0.25">
      <c r="A372" s="1"/>
      <c r="B372" s="13"/>
      <c r="C372" s="3"/>
      <c r="D372" s="4"/>
      <c r="E372" s="4"/>
      <c r="F372" s="4"/>
      <c r="G372" s="4"/>
      <c r="H372" s="3"/>
      <c r="I372" s="3"/>
      <c r="J372" s="3"/>
    </row>
    <row r="373" spans="1:10" x14ac:dyDescent="0.25">
      <c r="A373" s="1"/>
      <c r="B373" s="13"/>
      <c r="C373" s="3"/>
      <c r="D373" s="4"/>
      <c r="E373" s="4"/>
      <c r="F373" s="4"/>
      <c r="G373" s="4"/>
      <c r="H373" s="3"/>
      <c r="I373" s="3"/>
      <c r="J373" s="3"/>
    </row>
    <row r="374" spans="1:10" x14ac:dyDescent="0.25">
      <c r="A374" s="1"/>
      <c r="B374" s="13"/>
      <c r="C374" s="3"/>
      <c r="D374" s="4"/>
      <c r="E374" s="4"/>
      <c r="F374" s="4"/>
      <c r="G374" s="4"/>
      <c r="H374" s="3"/>
      <c r="I374" s="3"/>
      <c r="J374" s="3"/>
    </row>
    <row r="375" spans="1:10" x14ac:dyDescent="0.25">
      <c r="A375" s="1"/>
      <c r="B375" s="13"/>
      <c r="D375" s="4"/>
      <c r="E375" s="4"/>
      <c r="F375" s="4"/>
      <c r="G375" s="4"/>
      <c r="H375" s="3"/>
      <c r="I375" s="3"/>
      <c r="J375" s="3"/>
    </row>
    <row r="376" spans="1:10" x14ac:dyDescent="0.25">
      <c r="A376" s="1"/>
      <c r="B376" s="13"/>
      <c r="C376" s="3"/>
      <c r="D376" s="4"/>
      <c r="E376" s="4"/>
      <c r="F376" s="4"/>
      <c r="G376" s="4"/>
      <c r="H376" s="3"/>
      <c r="I376" s="3"/>
      <c r="J376" s="3"/>
    </row>
    <row r="377" spans="1:10" x14ac:dyDescent="0.25">
      <c r="A377" s="1"/>
      <c r="B377" s="13"/>
      <c r="C377" s="3"/>
      <c r="D377" s="4"/>
      <c r="E377" s="4"/>
      <c r="F377" s="4"/>
      <c r="G377" s="4"/>
      <c r="H377" s="3"/>
      <c r="I377" s="3"/>
      <c r="J377" s="3"/>
    </row>
    <row r="378" spans="1:10" x14ac:dyDescent="0.25">
      <c r="A378" s="1"/>
      <c r="B378" s="13"/>
      <c r="C378" s="3"/>
      <c r="D378" s="4"/>
      <c r="E378" s="4"/>
      <c r="F378" s="4"/>
      <c r="G378" s="4"/>
      <c r="H378" s="3"/>
      <c r="I378" s="3"/>
      <c r="J378" s="3"/>
    </row>
    <row r="379" spans="1:10" x14ac:dyDescent="0.25">
      <c r="A379" s="1"/>
      <c r="B379" s="13"/>
      <c r="D379" s="4"/>
      <c r="E379" s="4"/>
      <c r="F379" s="4"/>
      <c r="G379" s="4"/>
      <c r="H379" s="3"/>
      <c r="I379" s="3"/>
      <c r="J379" s="3"/>
    </row>
    <row r="380" spans="1:10" x14ac:dyDescent="0.25">
      <c r="A380" s="1"/>
      <c r="B380" s="13"/>
      <c r="C380" s="3"/>
      <c r="D380" s="4"/>
      <c r="E380" s="4"/>
      <c r="F380" s="4"/>
      <c r="G380" s="4"/>
      <c r="H380" s="3"/>
      <c r="I380" s="3"/>
      <c r="J380" s="3"/>
    </row>
    <row r="381" spans="1:10" x14ac:dyDescent="0.25">
      <c r="A381" s="1"/>
      <c r="B381" s="13"/>
      <c r="C381" s="3"/>
      <c r="D381" s="4"/>
      <c r="E381" s="4"/>
      <c r="F381" s="4"/>
      <c r="G381" s="4"/>
      <c r="H381" s="3"/>
      <c r="I381" s="3"/>
      <c r="J381" s="3"/>
    </row>
    <row r="382" spans="1:10" x14ac:dyDescent="0.25">
      <c r="A382" s="1"/>
      <c r="B382" s="13"/>
      <c r="C382" s="3"/>
      <c r="D382" s="4"/>
      <c r="E382" s="4"/>
      <c r="F382" s="4"/>
      <c r="G382" s="4"/>
      <c r="H382" s="3"/>
      <c r="I382" s="3"/>
      <c r="J382" s="3"/>
    </row>
    <row r="383" spans="1:10" x14ac:dyDescent="0.25">
      <c r="A383" s="1"/>
      <c r="B383" s="13"/>
      <c r="C383" s="3"/>
      <c r="D383" s="4"/>
      <c r="E383" s="4"/>
      <c r="F383" s="4"/>
      <c r="G383" s="4"/>
      <c r="H383" s="3"/>
      <c r="I383" s="3"/>
      <c r="J383" s="3"/>
    </row>
    <row r="384" spans="1:10" x14ac:dyDescent="0.25">
      <c r="A384" s="1"/>
      <c r="B384" s="13"/>
      <c r="C384" s="3"/>
      <c r="D384" s="4"/>
      <c r="E384" s="4"/>
      <c r="F384" s="4"/>
      <c r="G384" s="4"/>
      <c r="H384" s="3"/>
      <c r="I384" s="3"/>
      <c r="J384" s="3"/>
    </row>
    <row r="385" spans="1:10" x14ac:dyDescent="0.25">
      <c r="A385" s="1"/>
      <c r="B385" s="13"/>
      <c r="C385" s="3"/>
      <c r="D385" s="4"/>
      <c r="E385" s="4"/>
      <c r="F385" s="4"/>
      <c r="G385" s="4"/>
      <c r="H385" s="3"/>
      <c r="I385" s="3"/>
      <c r="J385" s="3"/>
    </row>
    <row r="386" spans="1:10" x14ac:dyDescent="0.25">
      <c r="A386" s="1"/>
      <c r="B386" s="13"/>
      <c r="C386" s="3"/>
      <c r="D386" s="4"/>
      <c r="E386" s="4"/>
      <c r="F386" s="4"/>
      <c r="G386" s="4"/>
      <c r="H386" s="3"/>
      <c r="I386" s="3"/>
      <c r="J386" s="3"/>
    </row>
    <row r="387" spans="1:10" x14ac:dyDescent="0.25">
      <c r="A387" s="1"/>
      <c r="B387" s="13"/>
      <c r="D387" s="4"/>
      <c r="E387" s="4"/>
      <c r="F387" s="4"/>
      <c r="G387" s="4"/>
      <c r="H387" s="3"/>
      <c r="I387" s="3"/>
      <c r="J387" s="3"/>
    </row>
    <row r="388" spans="1:10" x14ac:dyDescent="0.25">
      <c r="A388" s="1"/>
      <c r="B388" s="13"/>
      <c r="C388" s="3"/>
      <c r="H388" s="3"/>
      <c r="I388" s="3"/>
      <c r="J388" s="3"/>
    </row>
    <row r="389" spans="1:10" x14ac:dyDescent="0.25">
      <c r="A389" s="1"/>
      <c r="B389" s="13"/>
      <c r="C389" s="3"/>
      <c r="H389" s="3"/>
      <c r="I389" s="3"/>
      <c r="J389" s="3"/>
    </row>
    <row r="390" spans="1:10" x14ac:dyDescent="0.25">
      <c r="A390" s="1"/>
      <c r="B390" s="13"/>
      <c r="C390" s="3"/>
      <c r="H390" s="3"/>
      <c r="I390" s="3"/>
      <c r="J390" s="3"/>
    </row>
    <row r="391" spans="1:10" x14ac:dyDescent="0.25">
      <c r="A391" s="1"/>
      <c r="B391" s="13"/>
    </row>
  </sheetData>
  <mergeCells count="7">
    <mergeCell ref="A1:J1"/>
    <mergeCell ref="D2:E2"/>
    <mergeCell ref="F2:G2"/>
    <mergeCell ref="H3:J3"/>
    <mergeCell ref="A2:A3"/>
    <mergeCell ref="C2:C3"/>
    <mergeCell ref="B2:B3"/>
  </mergeCells>
  <conditionalFormatting sqref="A148 A152 A156 A160 A236:A239">
    <cfRule type="cellIs" dxfId="3" priority="1" stopIfTrue="1" operator="equal">
      <formula>"S/N &lt; 3"</formula>
    </cfRule>
    <cfRule type="cellIs" dxfId="2" priority="2" stopIfTrue="1" operator="equal">
      <formula>"&lt; LOD"</formula>
    </cfRule>
    <cfRule type="cellIs" dxfId="1" priority="3" stopIfTrue="1" operator="equal">
      <formula>"&lt; LOQ"</formula>
    </cfRule>
    <cfRule type="cellIs" dxfId="0" priority="4" operator="equal">
      <formula>"&gt; ULOQ"</formula>
    </cfRule>
  </conditionalFormatting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nodgrass, Ryan - REE-ARS</dc:creator>
  <cp:lastModifiedBy>Snodgrass, Ryan - REE-ARS</cp:lastModifiedBy>
  <dcterms:created xsi:type="dcterms:W3CDTF">2025-03-18T16:46:22Z</dcterms:created>
  <dcterms:modified xsi:type="dcterms:W3CDTF">2026-02-26T22:36:08Z</dcterms:modified>
</cp:coreProperties>
</file>